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 showInkAnnotation="0"/>
  <mc:AlternateContent xmlns:mc="http://schemas.openxmlformats.org/markup-compatibility/2006">
    <mc:Choice Requires="x15">
      <x15ac:absPath xmlns:x15ac="http://schemas.microsoft.com/office/spreadsheetml/2010/11/ac" url="/Users/KazuyaKusama/Dropbox/■投稿論文/2017_01_①PLOS_ONE_IFNTc1/"/>
    </mc:Choice>
  </mc:AlternateContent>
  <bookViews>
    <workbookView xWindow="0" yWindow="460" windowWidth="25600" windowHeight="14440" tabRatio="500"/>
  </bookViews>
  <sheets>
    <sheet name="S2 Table" sheetId="16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08" i="16" l="1"/>
  <c r="G208" i="16"/>
  <c r="F208" i="16"/>
  <c r="H246" i="16"/>
  <c r="G246" i="16"/>
  <c r="F246" i="16"/>
  <c r="H64" i="16"/>
  <c r="G64" i="16"/>
  <c r="F64" i="16"/>
  <c r="H240" i="16"/>
  <c r="G240" i="16"/>
  <c r="F240" i="16"/>
  <c r="H107" i="16"/>
  <c r="G107" i="16"/>
  <c r="F107" i="16"/>
  <c r="H234" i="16"/>
  <c r="G234" i="16"/>
  <c r="F234" i="16"/>
  <c r="H109" i="16"/>
  <c r="G109" i="16"/>
  <c r="F109" i="16"/>
  <c r="H146" i="16"/>
  <c r="G146" i="16"/>
  <c r="F146" i="16"/>
  <c r="H178" i="16"/>
  <c r="G178" i="16"/>
  <c r="F178" i="16"/>
  <c r="H338" i="16"/>
  <c r="G338" i="16"/>
  <c r="F338" i="16"/>
  <c r="H249" i="16"/>
  <c r="G249" i="16"/>
  <c r="F249" i="16"/>
  <c r="H102" i="16"/>
  <c r="G102" i="16"/>
  <c r="F102" i="16"/>
  <c r="H223" i="16"/>
  <c r="G223" i="16"/>
  <c r="F223" i="16"/>
  <c r="H127" i="16"/>
  <c r="G127" i="16"/>
  <c r="F127" i="16"/>
  <c r="H238" i="16"/>
  <c r="G238" i="16"/>
  <c r="F238" i="16"/>
  <c r="H293" i="16"/>
  <c r="G293" i="16"/>
  <c r="F293" i="16"/>
  <c r="H182" i="16"/>
  <c r="G182" i="16"/>
  <c r="F182" i="16"/>
  <c r="H158" i="16"/>
  <c r="G158" i="16"/>
  <c r="F158" i="16"/>
  <c r="H191" i="16"/>
  <c r="G191" i="16"/>
  <c r="F191" i="16"/>
  <c r="H248" i="16"/>
  <c r="G248" i="16"/>
  <c r="F248" i="16"/>
  <c r="H163" i="16"/>
  <c r="G163" i="16"/>
  <c r="F163" i="16"/>
  <c r="H211" i="16"/>
  <c r="G211" i="16"/>
  <c r="F211" i="16"/>
  <c r="H340" i="16"/>
  <c r="G340" i="16"/>
  <c r="F340" i="16"/>
  <c r="H61" i="16"/>
  <c r="G61" i="16"/>
  <c r="F61" i="16"/>
  <c r="H134" i="16"/>
  <c r="G134" i="16"/>
  <c r="F134" i="16"/>
  <c r="H328" i="16"/>
  <c r="G328" i="16"/>
  <c r="F328" i="16"/>
  <c r="H254" i="16"/>
  <c r="G254" i="16"/>
  <c r="F254" i="16"/>
  <c r="H66" i="16"/>
  <c r="G66" i="16"/>
  <c r="F66" i="16"/>
  <c r="H275" i="16"/>
  <c r="G275" i="16"/>
  <c r="F275" i="16"/>
  <c r="H93" i="16"/>
  <c r="G93" i="16"/>
  <c r="F93" i="16"/>
  <c r="H227" i="16"/>
  <c r="G227" i="16"/>
  <c r="F227" i="16"/>
  <c r="H14" i="16"/>
  <c r="G14" i="16"/>
  <c r="F14" i="16"/>
  <c r="H82" i="16"/>
  <c r="G82" i="16"/>
  <c r="F82" i="16"/>
  <c r="H218" i="16"/>
  <c r="G218" i="16"/>
  <c r="F218" i="16"/>
  <c r="H265" i="16"/>
  <c r="G265" i="16"/>
  <c r="F265" i="16"/>
  <c r="H116" i="16"/>
  <c r="G116" i="16"/>
  <c r="F116" i="16"/>
  <c r="H253" i="16"/>
  <c r="G253" i="16"/>
  <c r="F253" i="16"/>
  <c r="H103" i="16"/>
  <c r="G103" i="16"/>
  <c r="F103" i="16"/>
  <c r="H290" i="16"/>
  <c r="G290" i="16"/>
  <c r="F290" i="16"/>
  <c r="H34" i="16"/>
  <c r="G34" i="16"/>
  <c r="F34" i="16"/>
  <c r="H263" i="16"/>
  <c r="G263" i="16"/>
  <c r="F263" i="16"/>
  <c r="H289" i="16"/>
  <c r="G289" i="16"/>
  <c r="F289" i="16"/>
  <c r="H89" i="16"/>
  <c r="G89" i="16"/>
  <c r="F89" i="16"/>
  <c r="H98" i="16"/>
  <c r="G98" i="16"/>
  <c r="F98" i="16"/>
  <c r="H168" i="16"/>
  <c r="G168" i="16"/>
  <c r="F168" i="16"/>
  <c r="H95" i="16"/>
  <c r="G95" i="16"/>
  <c r="F95" i="16"/>
  <c r="H224" i="16"/>
  <c r="G224" i="16"/>
  <c r="F224" i="16"/>
  <c r="H244" i="16"/>
  <c r="G244" i="16"/>
  <c r="F244" i="16"/>
  <c r="H19" i="16"/>
  <c r="G19" i="16"/>
  <c r="F19" i="16"/>
  <c r="H230" i="16"/>
  <c r="G230" i="16"/>
  <c r="F230" i="16"/>
  <c r="H126" i="16"/>
  <c r="G126" i="16"/>
  <c r="F126" i="16"/>
  <c r="H196" i="16"/>
  <c r="G196" i="16"/>
  <c r="F196" i="16"/>
  <c r="H278" i="16"/>
  <c r="G278" i="16"/>
  <c r="F278" i="16"/>
  <c r="H72" i="16"/>
  <c r="G72" i="16"/>
  <c r="F72" i="16"/>
  <c r="H187" i="16"/>
  <c r="G187" i="16"/>
  <c r="F187" i="16"/>
  <c r="H318" i="16"/>
  <c r="G318" i="16"/>
  <c r="F318" i="16"/>
  <c r="H49" i="16"/>
  <c r="G49" i="16"/>
  <c r="F49" i="16"/>
  <c r="H257" i="16"/>
  <c r="G257" i="16"/>
  <c r="F257" i="16"/>
  <c r="H314" i="16"/>
  <c r="G314" i="16"/>
  <c r="F314" i="16"/>
  <c r="H231" i="16"/>
  <c r="G231" i="16"/>
  <c r="F231" i="16"/>
  <c r="H70" i="16"/>
  <c r="G70" i="16"/>
  <c r="F70" i="16"/>
  <c r="H226" i="16"/>
  <c r="G226" i="16"/>
  <c r="F226" i="16"/>
  <c r="H334" i="16"/>
  <c r="G334" i="16"/>
  <c r="F334" i="16"/>
  <c r="H45" i="16"/>
  <c r="G45" i="16"/>
  <c r="F45" i="16"/>
  <c r="H117" i="16"/>
  <c r="G117" i="16"/>
  <c r="F117" i="16"/>
  <c r="H180" i="16"/>
  <c r="G180" i="16"/>
  <c r="F180" i="16"/>
  <c r="H220" i="16"/>
  <c r="G220" i="16"/>
  <c r="F220" i="16"/>
  <c r="H147" i="16"/>
  <c r="G147" i="16"/>
  <c r="F147" i="16"/>
  <c r="H342" i="16"/>
  <c r="G342" i="16"/>
  <c r="F342" i="16"/>
  <c r="H171" i="16"/>
  <c r="G171" i="16"/>
  <c r="F171" i="16"/>
  <c r="H312" i="16"/>
  <c r="G312" i="16"/>
  <c r="F312" i="16"/>
  <c r="H336" i="16"/>
  <c r="G336" i="16"/>
  <c r="F336" i="16"/>
  <c r="H110" i="16"/>
  <c r="G110" i="16"/>
  <c r="F110" i="16"/>
  <c r="H277" i="16"/>
  <c r="G277" i="16"/>
  <c r="F277" i="16"/>
  <c r="H81" i="16"/>
  <c r="G81" i="16"/>
  <c r="F81" i="16"/>
  <c r="H73" i="16"/>
  <c r="G73" i="16"/>
  <c r="F73" i="16"/>
  <c r="H292" i="16"/>
  <c r="G292" i="16"/>
  <c r="F292" i="16"/>
  <c r="H44" i="16"/>
  <c r="G44" i="16"/>
  <c r="F44" i="16"/>
  <c r="H15" i="16"/>
  <c r="G15" i="16"/>
  <c r="F15" i="16"/>
  <c r="H170" i="16"/>
  <c r="G170" i="16"/>
  <c r="F170" i="16"/>
  <c r="H260" i="16"/>
  <c r="G260" i="16"/>
  <c r="F260" i="16"/>
  <c r="H128" i="16"/>
  <c r="G128" i="16"/>
  <c r="F128" i="16"/>
  <c r="H57" i="16"/>
  <c r="G57" i="16"/>
  <c r="F57" i="16"/>
  <c r="H164" i="16"/>
  <c r="G164" i="16"/>
  <c r="F164" i="16"/>
  <c r="H307" i="16"/>
  <c r="G307" i="16"/>
  <c r="F307" i="16"/>
  <c r="H100" i="16"/>
  <c r="G100" i="16"/>
  <c r="F100" i="16"/>
  <c r="H152" i="16"/>
  <c r="G152" i="16"/>
  <c r="F152" i="16"/>
  <c r="H17" i="16"/>
  <c r="G17" i="16"/>
  <c r="F17" i="16"/>
  <c r="H303" i="16"/>
  <c r="G303" i="16"/>
  <c r="F303" i="16"/>
  <c r="H270" i="16"/>
  <c r="G270" i="16"/>
  <c r="F270" i="16"/>
  <c r="H77" i="16"/>
  <c r="G77" i="16"/>
  <c r="F77" i="16"/>
  <c r="H179" i="16"/>
  <c r="G179" i="16"/>
  <c r="F179" i="16"/>
  <c r="H28" i="16"/>
  <c r="G28" i="16"/>
  <c r="F28" i="16"/>
  <c r="H212" i="16"/>
  <c r="G212" i="16"/>
  <c r="F212" i="16"/>
  <c r="H291" i="16"/>
  <c r="G291" i="16"/>
  <c r="F291" i="16"/>
  <c r="H38" i="16"/>
  <c r="G38" i="16"/>
  <c r="F38" i="16"/>
  <c r="H11" i="16"/>
  <c r="G11" i="16"/>
  <c r="F11" i="16"/>
  <c r="H337" i="16"/>
  <c r="G337" i="16"/>
  <c r="F337" i="16"/>
  <c r="H250" i="16"/>
  <c r="G250" i="16"/>
  <c r="F250" i="16"/>
  <c r="H252" i="16"/>
  <c r="G252" i="16"/>
  <c r="F252" i="16"/>
  <c r="H142" i="16"/>
  <c r="G142" i="16"/>
  <c r="F142" i="16"/>
  <c r="H323" i="16"/>
  <c r="G323" i="16"/>
  <c r="F323" i="16"/>
  <c r="H195" i="16"/>
  <c r="G195" i="16"/>
  <c r="F195" i="16"/>
  <c r="H13" i="16"/>
  <c r="G13" i="16"/>
  <c r="F13" i="16"/>
  <c r="H63" i="16"/>
  <c r="G63" i="16"/>
  <c r="F63" i="16"/>
  <c r="H225" i="16"/>
  <c r="G225" i="16"/>
  <c r="F225" i="16"/>
  <c r="H186" i="16"/>
  <c r="G186" i="16"/>
  <c r="F186" i="16"/>
  <c r="H4" i="16"/>
  <c r="G4" i="16"/>
  <c r="F4" i="16"/>
  <c r="H53" i="16"/>
  <c r="G53" i="16"/>
  <c r="F53" i="16"/>
  <c r="H200" i="16"/>
  <c r="G200" i="16"/>
  <c r="F200" i="16"/>
  <c r="H271" i="16"/>
  <c r="G271" i="16"/>
  <c r="F271" i="16"/>
  <c r="H295" i="16"/>
  <c r="G295" i="16"/>
  <c r="F295" i="16"/>
  <c r="H169" i="16"/>
  <c r="G169" i="16"/>
  <c r="F169" i="16"/>
  <c r="H131" i="16"/>
  <c r="G131" i="16"/>
  <c r="F131" i="16"/>
  <c r="H112" i="16"/>
  <c r="G112" i="16"/>
  <c r="F112" i="16"/>
  <c r="H51" i="16"/>
  <c r="G51" i="16"/>
  <c r="F51" i="16"/>
  <c r="H40" i="16"/>
  <c r="G40" i="16"/>
  <c r="F40" i="16"/>
  <c r="H348" i="16"/>
  <c r="G348" i="16"/>
  <c r="F348" i="16"/>
  <c r="H198" i="16"/>
  <c r="G198" i="16"/>
  <c r="F198" i="16"/>
  <c r="H123" i="16"/>
  <c r="G123" i="16"/>
  <c r="F123" i="16"/>
  <c r="H139" i="16"/>
  <c r="G139" i="16"/>
  <c r="F139" i="16"/>
  <c r="H209" i="16"/>
  <c r="G209" i="16"/>
  <c r="F209" i="16"/>
  <c r="H273" i="16"/>
  <c r="G273" i="16"/>
  <c r="F273" i="16"/>
  <c r="H294" i="16"/>
  <c r="G294" i="16"/>
  <c r="F294" i="16"/>
  <c r="H237" i="16"/>
  <c r="G237" i="16"/>
  <c r="F237" i="16"/>
  <c r="H60" i="16"/>
  <c r="G60" i="16"/>
  <c r="F60" i="16"/>
  <c r="H161" i="16"/>
  <c r="G161" i="16"/>
  <c r="F161" i="16"/>
  <c r="H80" i="16"/>
  <c r="G80" i="16"/>
  <c r="F80" i="16"/>
  <c r="H9" i="16"/>
  <c r="G9" i="16"/>
  <c r="F9" i="16"/>
  <c r="H151" i="16"/>
  <c r="G151" i="16"/>
  <c r="F151" i="16"/>
  <c r="H47" i="16"/>
  <c r="G47" i="16"/>
  <c r="F47" i="16"/>
  <c r="H325" i="16"/>
  <c r="G325" i="16"/>
  <c r="F325" i="16"/>
  <c r="H276" i="16"/>
  <c r="G276" i="16"/>
  <c r="F276" i="16"/>
  <c r="H282" i="16"/>
  <c r="G282" i="16"/>
  <c r="F282" i="16"/>
  <c r="H306" i="16"/>
  <c r="G306" i="16"/>
  <c r="F306" i="16"/>
  <c r="H264" i="16"/>
  <c r="G264" i="16"/>
  <c r="F264" i="16"/>
  <c r="H229" i="16"/>
  <c r="G229" i="16"/>
  <c r="F229" i="16"/>
  <c r="H132" i="16"/>
  <c r="G132" i="16"/>
  <c r="F132" i="16"/>
  <c r="H162" i="16"/>
  <c r="G162" i="16"/>
  <c r="F162" i="16"/>
  <c r="H160" i="16"/>
  <c r="G160" i="16"/>
  <c r="F160" i="16"/>
  <c r="H36" i="16"/>
  <c r="G36" i="16"/>
  <c r="F36" i="16"/>
  <c r="H91" i="16"/>
  <c r="G91" i="16"/>
  <c r="F91" i="16"/>
  <c r="H259" i="16"/>
  <c r="G259" i="16"/>
  <c r="F259" i="16"/>
  <c r="H184" i="16"/>
  <c r="G184" i="16"/>
  <c r="F184" i="16"/>
  <c r="H104" i="16"/>
  <c r="G104" i="16"/>
  <c r="F104" i="16"/>
  <c r="H330" i="16"/>
  <c r="G330" i="16"/>
  <c r="F330" i="16"/>
  <c r="H190" i="16"/>
  <c r="G190" i="16"/>
  <c r="F190" i="16"/>
  <c r="H298" i="16"/>
  <c r="G298" i="16"/>
  <c r="F298" i="16"/>
  <c r="H315" i="16"/>
  <c r="G315" i="16"/>
  <c r="F315" i="16"/>
  <c r="H106" i="16"/>
  <c r="G106" i="16"/>
  <c r="F106" i="16"/>
  <c r="H326" i="16"/>
  <c r="G326" i="16"/>
  <c r="F326" i="16"/>
  <c r="H118" i="16"/>
  <c r="G118" i="16"/>
  <c r="F118" i="16"/>
  <c r="H58" i="16"/>
  <c r="G58" i="16"/>
  <c r="F58" i="16"/>
  <c r="H192" i="16"/>
  <c r="G192" i="16"/>
  <c r="F192" i="16"/>
  <c r="H256" i="16"/>
  <c r="G256" i="16"/>
  <c r="F256" i="16"/>
  <c r="H7" i="16"/>
  <c r="G7" i="16"/>
  <c r="F7" i="16"/>
  <c r="H2" i="16"/>
  <c r="G2" i="16"/>
  <c r="F2" i="16"/>
  <c r="H181" i="16"/>
  <c r="G181" i="16"/>
  <c r="F181" i="16"/>
  <c r="H145" i="16"/>
  <c r="G145" i="16"/>
  <c r="F145" i="16"/>
  <c r="H83" i="16"/>
  <c r="G83" i="16"/>
  <c r="F83" i="16"/>
  <c r="H119" i="16"/>
  <c r="G119" i="16"/>
  <c r="F119" i="16"/>
  <c r="H32" i="16"/>
  <c r="G32" i="16"/>
  <c r="F32" i="16"/>
  <c r="H101" i="16"/>
  <c r="G101" i="16"/>
  <c r="F101" i="16"/>
  <c r="H87" i="16"/>
  <c r="G87" i="16"/>
  <c r="F87" i="16"/>
  <c r="H281" i="16"/>
  <c r="G281" i="16"/>
  <c r="F281" i="16"/>
  <c r="H247" i="16"/>
  <c r="G247" i="16"/>
  <c r="F247" i="16"/>
  <c r="H21" i="16"/>
  <c r="G21" i="16"/>
  <c r="F21" i="16"/>
  <c r="H232" i="16"/>
  <c r="G232" i="16"/>
  <c r="F232" i="16"/>
  <c r="H341" i="16"/>
  <c r="G341" i="16"/>
  <c r="F341" i="16"/>
  <c r="H62" i="16"/>
  <c r="G62" i="16"/>
  <c r="F62" i="16"/>
  <c r="H335" i="16"/>
  <c r="G335" i="16"/>
  <c r="F335" i="16"/>
  <c r="H321" i="16"/>
  <c r="G321" i="16"/>
  <c r="F321" i="16"/>
  <c r="H120" i="16"/>
  <c r="G120" i="16"/>
  <c r="F120" i="16"/>
  <c r="H3" i="16"/>
  <c r="G3" i="16"/>
  <c r="F3" i="16"/>
  <c r="H320" i="16"/>
  <c r="G320" i="16"/>
  <c r="F320" i="16"/>
  <c r="H261" i="16"/>
  <c r="G261" i="16"/>
  <c r="F261" i="16"/>
  <c r="H42" i="16"/>
  <c r="G42" i="16"/>
  <c r="F42" i="16"/>
  <c r="H300" i="16"/>
  <c r="G300" i="16"/>
  <c r="F300" i="16"/>
  <c r="H188" i="16"/>
  <c r="G188" i="16"/>
  <c r="F188" i="16"/>
  <c r="H266" i="16"/>
  <c r="G266" i="16"/>
  <c r="F266" i="16"/>
  <c r="H301" i="16"/>
  <c r="G301" i="16"/>
  <c r="F301" i="16"/>
  <c r="H287" i="16"/>
  <c r="G287" i="16"/>
  <c r="F287" i="16"/>
  <c r="H92" i="16"/>
  <c r="G92" i="16"/>
  <c r="F92" i="16"/>
  <c r="H27" i="16"/>
  <c r="G27" i="16"/>
  <c r="F27" i="16"/>
  <c r="H327" i="16"/>
  <c r="G327" i="16"/>
  <c r="F327" i="16"/>
  <c r="H121" i="16"/>
  <c r="G121" i="16"/>
  <c r="F121" i="16"/>
  <c r="H297" i="16"/>
  <c r="G297" i="16"/>
  <c r="F297" i="16"/>
  <c r="H316" i="16"/>
  <c r="G316" i="16"/>
  <c r="F316" i="16"/>
  <c r="H173" i="16"/>
  <c r="G173" i="16"/>
  <c r="F173" i="16"/>
  <c r="H339" i="16"/>
  <c r="G339" i="16"/>
  <c r="F339" i="16"/>
  <c r="H239" i="16"/>
  <c r="G239" i="16"/>
  <c r="F239" i="16"/>
  <c r="H59" i="16"/>
  <c r="G59" i="16"/>
  <c r="F59" i="16"/>
  <c r="H124" i="16"/>
  <c r="G124" i="16"/>
  <c r="F124" i="16"/>
  <c r="H280" i="16"/>
  <c r="G280" i="16"/>
  <c r="F280" i="16"/>
  <c r="H176" i="16"/>
  <c r="G176" i="16"/>
  <c r="F176" i="16"/>
  <c r="H24" i="16"/>
  <c r="G24" i="16"/>
  <c r="F24" i="16"/>
  <c r="H155" i="16"/>
  <c r="G155" i="16"/>
  <c r="F155" i="16"/>
  <c r="H125" i="16"/>
  <c r="G125" i="16"/>
  <c r="F125" i="16"/>
  <c r="H65" i="16"/>
  <c r="G65" i="16"/>
  <c r="F65" i="16"/>
  <c r="H31" i="16"/>
  <c r="G31" i="16"/>
  <c r="F31" i="16"/>
  <c r="H313" i="16"/>
  <c r="G313" i="16"/>
  <c r="F313" i="16"/>
  <c r="H296" i="16"/>
  <c r="G296" i="16"/>
  <c r="F296" i="16"/>
  <c r="H86" i="16"/>
  <c r="G86" i="16"/>
  <c r="F86" i="16"/>
  <c r="H269" i="16"/>
  <c r="G269" i="16"/>
  <c r="F269" i="16"/>
  <c r="H99" i="16"/>
  <c r="G99" i="16"/>
  <c r="F99" i="16"/>
  <c r="H267" i="16"/>
  <c r="G267" i="16"/>
  <c r="F267" i="16"/>
  <c r="H105" i="16"/>
  <c r="G105" i="16"/>
  <c r="F105" i="16"/>
  <c r="H37" i="16"/>
  <c r="G37" i="16"/>
  <c r="F37" i="16"/>
  <c r="H241" i="16"/>
  <c r="G241" i="16"/>
  <c r="F241" i="16"/>
  <c r="H148" i="16"/>
  <c r="G148" i="16"/>
  <c r="F148" i="16"/>
  <c r="H302" i="16"/>
  <c r="G302" i="16"/>
  <c r="F302" i="16"/>
  <c r="H137" i="16"/>
  <c r="G137" i="16"/>
  <c r="F137" i="16"/>
  <c r="H274" i="16"/>
  <c r="G274" i="16"/>
  <c r="F274" i="16"/>
  <c r="H150" i="16"/>
  <c r="G150" i="16"/>
  <c r="F150" i="16"/>
  <c r="H219" i="16"/>
  <c r="G219" i="16"/>
  <c r="F219" i="16"/>
  <c r="H149" i="16"/>
  <c r="G149" i="16"/>
  <c r="F149" i="16"/>
  <c r="H46" i="16"/>
  <c r="G46" i="16"/>
  <c r="F46" i="16"/>
  <c r="H258" i="16"/>
  <c r="G258" i="16"/>
  <c r="F258" i="16"/>
  <c r="H202" i="16"/>
  <c r="G202" i="16"/>
  <c r="F202" i="16"/>
  <c r="H283" i="16"/>
  <c r="G283" i="16"/>
  <c r="F283" i="16"/>
  <c r="H207" i="16"/>
  <c r="G207" i="16"/>
  <c r="F207" i="16"/>
  <c r="H177" i="16"/>
  <c r="G177" i="16"/>
  <c r="F177" i="16"/>
  <c r="H332" i="16"/>
  <c r="G332" i="16"/>
  <c r="F332" i="16"/>
  <c r="H255" i="16"/>
  <c r="G255" i="16"/>
  <c r="F255" i="16"/>
  <c r="H56" i="16"/>
  <c r="G56" i="16"/>
  <c r="F56" i="16"/>
  <c r="H222" i="16"/>
  <c r="G222" i="16"/>
  <c r="F222" i="16"/>
  <c r="H97" i="16"/>
  <c r="G97" i="16"/>
  <c r="F97" i="16"/>
  <c r="H251" i="16"/>
  <c r="G251" i="16"/>
  <c r="F251" i="16"/>
  <c r="H279" i="16"/>
  <c r="G279" i="16"/>
  <c r="F279" i="16"/>
  <c r="H25" i="16"/>
  <c r="G25" i="16"/>
  <c r="F25" i="16"/>
  <c r="H113" i="16"/>
  <c r="G113" i="16"/>
  <c r="F113" i="16"/>
  <c r="H48" i="16"/>
  <c r="G48" i="16"/>
  <c r="F48" i="16"/>
  <c r="H214" i="16"/>
  <c r="G214" i="16"/>
  <c r="F214" i="16"/>
  <c r="H193" i="16"/>
  <c r="G193" i="16"/>
  <c r="F193" i="16"/>
  <c r="H20" i="16"/>
  <c r="G20" i="16"/>
  <c r="F20" i="16"/>
  <c r="H210" i="16"/>
  <c r="G210" i="16"/>
  <c r="F210" i="16"/>
  <c r="H217" i="16"/>
  <c r="G217" i="16"/>
  <c r="F217" i="16"/>
  <c r="H90" i="16"/>
  <c r="G90" i="16"/>
  <c r="F90" i="16"/>
  <c r="H346" i="16"/>
  <c r="G346" i="16"/>
  <c r="F346" i="16"/>
  <c r="H305" i="16"/>
  <c r="G305" i="16"/>
  <c r="F305" i="16"/>
  <c r="H143" i="16"/>
  <c r="G143" i="16"/>
  <c r="F143" i="16"/>
  <c r="H159" i="16"/>
  <c r="G159" i="16"/>
  <c r="F159" i="16"/>
  <c r="H122" i="16"/>
  <c r="G122" i="16"/>
  <c r="F122" i="16"/>
  <c r="H308" i="16"/>
  <c r="G308" i="16"/>
  <c r="F308" i="16"/>
  <c r="H6" i="16"/>
  <c r="G6" i="16"/>
  <c r="F6" i="16"/>
  <c r="H111" i="16"/>
  <c r="G111" i="16"/>
  <c r="F111" i="16"/>
  <c r="H165" i="16"/>
  <c r="G165" i="16"/>
  <c r="F165" i="16"/>
  <c r="H78" i="16"/>
  <c r="G78" i="16"/>
  <c r="F78" i="16"/>
  <c r="H68" i="16"/>
  <c r="G68" i="16"/>
  <c r="F68" i="16"/>
  <c r="H201" i="16"/>
  <c r="G201" i="16"/>
  <c r="F201" i="16"/>
  <c r="H41" i="16"/>
  <c r="G41" i="16"/>
  <c r="F41" i="16"/>
  <c r="H205" i="16"/>
  <c r="G205" i="16"/>
  <c r="F205" i="16"/>
  <c r="H189" i="16"/>
  <c r="G189" i="16"/>
  <c r="F189" i="16"/>
  <c r="H317" i="16"/>
  <c r="G317" i="16"/>
  <c r="F317" i="16"/>
  <c r="H154" i="16"/>
  <c r="G154" i="16"/>
  <c r="F154" i="16"/>
  <c r="H12" i="16"/>
  <c r="G12" i="16"/>
  <c r="F12" i="16"/>
  <c r="H284" i="16"/>
  <c r="G284" i="16"/>
  <c r="F284" i="16"/>
  <c r="H115" i="16"/>
  <c r="G115" i="16"/>
  <c r="F115" i="16"/>
  <c r="H347" i="16"/>
  <c r="G347" i="16"/>
  <c r="F347" i="16"/>
  <c r="H67" i="16"/>
  <c r="G67" i="16"/>
  <c r="F67" i="16"/>
  <c r="H74" i="16"/>
  <c r="G74" i="16"/>
  <c r="F74" i="16"/>
  <c r="H285" i="16"/>
  <c r="G285" i="16"/>
  <c r="F285" i="16"/>
  <c r="H96" i="16"/>
  <c r="G96" i="16"/>
  <c r="F96" i="16"/>
  <c r="H71" i="16"/>
  <c r="G71" i="16"/>
  <c r="F71" i="16"/>
  <c r="H245" i="16"/>
  <c r="G245" i="16"/>
  <c r="F245" i="16"/>
  <c r="H331" i="16"/>
  <c r="G331" i="16"/>
  <c r="F331" i="16"/>
  <c r="H50" i="16"/>
  <c r="G50" i="16"/>
  <c r="F50" i="16"/>
  <c r="H206" i="16"/>
  <c r="G206" i="16"/>
  <c r="F206" i="16"/>
  <c r="H85" i="16"/>
  <c r="G85" i="16"/>
  <c r="F85" i="16"/>
  <c r="H30" i="16"/>
  <c r="G30" i="16"/>
  <c r="F30" i="16"/>
  <c r="H322" i="16"/>
  <c r="G322" i="16"/>
  <c r="F322" i="16"/>
  <c r="H185" i="16"/>
  <c r="G185" i="16"/>
  <c r="F185" i="16"/>
  <c r="H243" i="16"/>
  <c r="G243" i="16"/>
  <c r="F243" i="16"/>
  <c r="H157" i="16"/>
  <c r="G157" i="16"/>
  <c r="F157" i="16"/>
  <c r="H204" i="16"/>
  <c r="G204" i="16"/>
  <c r="F204" i="16"/>
  <c r="H228" i="16"/>
  <c r="G228" i="16"/>
  <c r="F228" i="16"/>
  <c r="H197" i="16"/>
  <c r="G197" i="16"/>
  <c r="F197" i="16"/>
  <c r="H235" i="16"/>
  <c r="G235" i="16"/>
  <c r="F235" i="16"/>
  <c r="H166" i="16"/>
  <c r="G166" i="16"/>
  <c r="F166" i="16"/>
  <c r="H136" i="16"/>
  <c r="G136" i="16"/>
  <c r="F136" i="16"/>
  <c r="H108" i="16"/>
  <c r="G108" i="16"/>
  <c r="F108" i="16"/>
  <c r="H10" i="16"/>
  <c r="G10" i="16"/>
  <c r="F10" i="16"/>
  <c r="H236" i="16"/>
  <c r="G236" i="16"/>
  <c r="F236" i="16"/>
  <c r="H8" i="16"/>
  <c r="G8" i="16"/>
  <c r="F8" i="16"/>
  <c r="H33" i="16"/>
  <c r="G33" i="16"/>
  <c r="F33" i="16"/>
  <c r="H213" i="16"/>
  <c r="G213" i="16"/>
  <c r="F213" i="16"/>
  <c r="H309" i="16"/>
  <c r="G309" i="16"/>
  <c r="F309" i="16"/>
  <c r="H194" i="16"/>
  <c r="G194" i="16"/>
  <c r="F194" i="16"/>
  <c r="H75" i="16"/>
  <c r="G75" i="16"/>
  <c r="F75" i="16"/>
  <c r="H79" i="16"/>
  <c r="G79" i="16"/>
  <c r="F79" i="16"/>
  <c r="H43" i="16"/>
  <c r="G43" i="16"/>
  <c r="F43" i="16"/>
  <c r="H242" i="16"/>
  <c r="G242" i="16"/>
  <c r="F242" i="16"/>
  <c r="H286" i="16"/>
  <c r="G286" i="16"/>
  <c r="F286" i="16"/>
  <c r="H262" i="16"/>
  <c r="G262" i="16"/>
  <c r="F262" i="16"/>
  <c r="H349" i="16"/>
  <c r="G349" i="16"/>
  <c r="F349" i="16"/>
  <c r="H35" i="16"/>
  <c r="G35" i="16"/>
  <c r="F35" i="16"/>
  <c r="H333" i="16"/>
  <c r="G333" i="16"/>
  <c r="F333" i="16"/>
  <c r="H233" i="16"/>
  <c r="G233" i="16"/>
  <c r="F233" i="16"/>
  <c r="H215" i="16"/>
  <c r="G215" i="16"/>
  <c r="F215" i="16"/>
  <c r="H23" i="16"/>
  <c r="G23" i="16"/>
  <c r="F23" i="16"/>
  <c r="H324" i="16"/>
  <c r="G324" i="16"/>
  <c r="F324" i="16"/>
  <c r="H133" i="16"/>
  <c r="G133" i="16"/>
  <c r="F133" i="16"/>
  <c r="H69" i="16"/>
  <c r="G69" i="16"/>
  <c r="F69" i="16"/>
  <c r="H94" i="16"/>
  <c r="G94" i="16"/>
  <c r="F94" i="16"/>
  <c r="H343" i="16"/>
  <c r="G343" i="16"/>
  <c r="F343" i="16"/>
  <c r="H174" i="16"/>
  <c r="G174" i="16"/>
  <c r="F174" i="16"/>
  <c r="H167" i="16"/>
  <c r="G167" i="16"/>
  <c r="F167" i="16"/>
  <c r="H272" i="16"/>
  <c r="G272" i="16"/>
  <c r="F272" i="16"/>
  <c r="H52" i="16"/>
  <c r="G52" i="16"/>
  <c r="F52" i="16"/>
  <c r="H319" i="16"/>
  <c r="G319" i="16"/>
  <c r="F319" i="16"/>
  <c r="H175" i="16"/>
  <c r="G175" i="16"/>
  <c r="F175" i="16"/>
  <c r="H114" i="16"/>
  <c r="G114" i="16"/>
  <c r="F114" i="16"/>
  <c r="H299" i="16"/>
  <c r="G299" i="16"/>
  <c r="F299" i="16"/>
  <c r="H138" i="16"/>
  <c r="G138" i="16"/>
  <c r="F138" i="16"/>
  <c r="H76" i="16"/>
  <c r="G76" i="16"/>
  <c r="F76" i="16"/>
  <c r="H39" i="16"/>
  <c r="G39" i="16"/>
  <c r="F39" i="16"/>
  <c r="H345" i="16"/>
  <c r="G345" i="16"/>
  <c r="F345" i="16"/>
  <c r="H288" i="16"/>
  <c r="G288" i="16"/>
  <c r="F288" i="16"/>
  <c r="H156" i="16"/>
  <c r="G156" i="16"/>
  <c r="F156" i="16"/>
  <c r="H54" i="16"/>
  <c r="G54" i="16"/>
  <c r="F54" i="16"/>
  <c r="H183" i="16"/>
  <c r="G183" i="16"/>
  <c r="F183" i="16"/>
  <c r="H55" i="16"/>
  <c r="G55" i="16"/>
  <c r="F55" i="16"/>
  <c r="H268" i="16"/>
  <c r="G268" i="16"/>
  <c r="F268" i="16"/>
  <c r="H153" i="16"/>
  <c r="G153" i="16"/>
  <c r="F153" i="16"/>
  <c r="H16" i="16"/>
  <c r="G16" i="16"/>
  <c r="F16" i="16"/>
  <c r="H18" i="16"/>
  <c r="G18" i="16"/>
  <c r="F18" i="16"/>
  <c r="H199" i="16"/>
  <c r="G199" i="16"/>
  <c r="F199" i="16"/>
  <c r="H304" i="16"/>
  <c r="G304" i="16"/>
  <c r="F304" i="16"/>
  <c r="H216" i="16"/>
  <c r="G216" i="16"/>
  <c r="F216" i="16"/>
  <c r="H130" i="16"/>
  <c r="G130" i="16"/>
  <c r="F130" i="16"/>
  <c r="H172" i="16"/>
  <c r="G172" i="16"/>
  <c r="F172" i="16"/>
  <c r="H5" i="16"/>
  <c r="G5" i="16"/>
  <c r="F5" i="16"/>
  <c r="H221" i="16"/>
  <c r="G221" i="16"/>
  <c r="F221" i="16"/>
  <c r="H140" i="16"/>
  <c r="G140" i="16"/>
  <c r="F140" i="16"/>
  <c r="H310" i="16"/>
  <c r="G310" i="16"/>
  <c r="F310" i="16"/>
  <c r="H22" i="16"/>
  <c r="G22" i="16"/>
  <c r="F22" i="16"/>
  <c r="H135" i="16"/>
  <c r="G135" i="16"/>
  <c r="F135" i="16"/>
  <c r="H344" i="16"/>
  <c r="G344" i="16"/>
  <c r="F344" i="16"/>
  <c r="H84" i="16"/>
  <c r="G84" i="16"/>
  <c r="F84" i="16"/>
  <c r="H29" i="16"/>
  <c r="G29" i="16"/>
  <c r="F29" i="16"/>
  <c r="H26" i="16"/>
  <c r="G26" i="16"/>
  <c r="F26" i="16"/>
  <c r="H203" i="16"/>
  <c r="G203" i="16"/>
  <c r="F203" i="16"/>
  <c r="H129" i="16"/>
  <c r="G129" i="16"/>
  <c r="F129" i="16"/>
  <c r="H144" i="16"/>
  <c r="G144" i="16"/>
  <c r="F144" i="16"/>
  <c r="H329" i="16"/>
  <c r="G329" i="16"/>
  <c r="F329" i="16"/>
  <c r="H88" i="16"/>
  <c r="G88" i="16"/>
  <c r="F88" i="16"/>
  <c r="H141" i="16"/>
  <c r="G141" i="16"/>
  <c r="F141" i="16"/>
  <c r="H311" i="16"/>
  <c r="G311" i="16"/>
  <c r="F311" i="16"/>
</calcChain>
</file>

<file path=xl/sharedStrings.xml><?xml version="1.0" encoding="utf-8"?>
<sst xmlns="http://schemas.openxmlformats.org/spreadsheetml/2006/main" count="704" uniqueCount="702">
  <si>
    <t>Gene_ID</t>
  </si>
  <si>
    <t>Gene</t>
  </si>
  <si>
    <t>Cont_FPKM</t>
  </si>
  <si>
    <t>IFNT1_FPKM</t>
  </si>
  <si>
    <t>IFNTc1_FPKM</t>
  </si>
  <si>
    <t>NM_001046329</t>
  </si>
  <si>
    <t>THRA</t>
  </si>
  <si>
    <t>NM_001039953</t>
  </si>
  <si>
    <t>PTMA</t>
  </si>
  <si>
    <t>NM_001034636</t>
  </si>
  <si>
    <t>PAIP2</t>
  </si>
  <si>
    <t>NM_001205143</t>
  </si>
  <si>
    <t>TNFSF12</t>
  </si>
  <si>
    <t>NM_175822</t>
  </si>
  <si>
    <t>NDUFB4</t>
  </si>
  <si>
    <t>NM_001076252</t>
  </si>
  <si>
    <t>MAGOHB</t>
  </si>
  <si>
    <t>NM_001205689</t>
  </si>
  <si>
    <t>STAT2</t>
  </si>
  <si>
    <t>NM_174483</t>
  </si>
  <si>
    <t>VAMP2</t>
  </si>
  <si>
    <t>NM_001038206</t>
  </si>
  <si>
    <t>SPRYD7</t>
  </si>
  <si>
    <t>NM_001205276</t>
  </si>
  <si>
    <t>LOC615809</t>
  </si>
  <si>
    <t>NM_001206156</t>
  </si>
  <si>
    <t>LPIN1</t>
  </si>
  <si>
    <t>NM_001103311</t>
  </si>
  <si>
    <t>MAGED4B</t>
  </si>
  <si>
    <t>NM_001102220</t>
  </si>
  <si>
    <t>ALKBH1</t>
  </si>
  <si>
    <t>NM_001046539</t>
  </si>
  <si>
    <t>BNIP1</t>
  </si>
  <si>
    <t>NM_001083388</t>
  </si>
  <si>
    <t>COL18A1</t>
  </si>
  <si>
    <t>NM_001191481</t>
  </si>
  <si>
    <t>GPR137B</t>
  </si>
  <si>
    <t>NM_001098158</t>
  </si>
  <si>
    <t>FKBP1B</t>
  </si>
  <si>
    <t>NM_001256589</t>
  </si>
  <si>
    <t>RBMX2</t>
  </si>
  <si>
    <t>NM_174072</t>
  </si>
  <si>
    <t>GNG2</t>
  </si>
  <si>
    <t>NM_001034285</t>
  </si>
  <si>
    <t>TMEM208</t>
  </si>
  <si>
    <t>NM_001103095</t>
  </si>
  <si>
    <t>FITM2</t>
  </si>
  <si>
    <t>NM_174719</t>
  </si>
  <si>
    <t>CHRNA3</t>
  </si>
  <si>
    <t>NM_001077003</t>
  </si>
  <si>
    <t>CENPO</t>
  </si>
  <si>
    <t>NM_001034788</t>
  </si>
  <si>
    <t>SDC2</t>
  </si>
  <si>
    <t>NM_001205965</t>
  </si>
  <si>
    <t>LAMA4</t>
  </si>
  <si>
    <t>NM_001103236</t>
  </si>
  <si>
    <t>ACOX3</t>
  </si>
  <si>
    <t>NM_001035412</t>
  </si>
  <si>
    <t>MTFR1</t>
  </si>
  <si>
    <t>NM_001046164</t>
  </si>
  <si>
    <t>FBP2</t>
  </si>
  <si>
    <t>NM_174337</t>
  </si>
  <si>
    <t>FGFBP1</t>
  </si>
  <si>
    <t>NM_001206459</t>
  </si>
  <si>
    <t>LOC616942</t>
  </si>
  <si>
    <t>NM_174782</t>
  </si>
  <si>
    <t>SLC12A2</t>
  </si>
  <si>
    <t>NM_174209</t>
  </si>
  <si>
    <t>UACA</t>
  </si>
  <si>
    <t>NM_001038558</t>
  </si>
  <si>
    <t>CADM1</t>
  </si>
  <si>
    <t>NM_001015613</t>
  </si>
  <si>
    <t>CKB</t>
  </si>
  <si>
    <t>NM_001046476</t>
  </si>
  <si>
    <t>VAMP5</t>
  </si>
  <si>
    <t>NM_001045944</t>
  </si>
  <si>
    <t>CARS2</t>
  </si>
  <si>
    <t>NM_001075241</t>
  </si>
  <si>
    <t>TFDP2</t>
  </si>
  <si>
    <t>PLEKHB1</t>
  </si>
  <si>
    <t>NM_001163778</t>
  </si>
  <si>
    <t>FN1</t>
  </si>
  <si>
    <t>NM_001103286</t>
  </si>
  <si>
    <t>GNPAT</t>
  </si>
  <si>
    <t>NM_001034662</t>
  </si>
  <si>
    <t>PSMA2</t>
  </si>
  <si>
    <t>NM_001076140</t>
  </si>
  <si>
    <t>C4H7orf25</t>
  </si>
  <si>
    <t>NM_001046461</t>
  </si>
  <si>
    <t>TRIM34</t>
  </si>
  <si>
    <t>NM_001102341</t>
  </si>
  <si>
    <t>LGALS3</t>
  </si>
  <si>
    <t>NM_001192261</t>
  </si>
  <si>
    <t>XPO1</t>
  </si>
  <si>
    <t>NM_001040604</t>
  </si>
  <si>
    <t>GADD45B</t>
  </si>
  <si>
    <t>NM_001192344</t>
  </si>
  <si>
    <t>PARP12</t>
  </si>
  <si>
    <t>NM_001083769</t>
  </si>
  <si>
    <t>IRF8</t>
  </si>
  <si>
    <t>NM_001035490</t>
  </si>
  <si>
    <t>C27H8orf4</t>
  </si>
  <si>
    <t>NM_178109</t>
  </si>
  <si>
    <t>EIF2AK2</t>
  </si>
  <si>
    <t>NM_001100309</t>
  </si>
  <si>
    <t>TDRD7</t>
  </si>
  <si>
    <t>NM_001206298</t>
  </si>
  <si>
    <t>GDF15</t>
  </si>
  <si>
    <t>NM_001035293</t>
  </si>
  <si>
    <t>BIRC3</t>
  </si>
  <si>
    <t>NM_001206574</t>
  </si>
  <si>
    <t>TRIM56</t>
  </si>
  <si>
    <t>NM_001045954</t>
  </si>
  <si>
    <t>LGALS8</t>
  </si>
  <si>
    <t>NM_001035075</t>
  </si>
  <si>
    <t>XAF1</t>
  </si>
  <si>
    <t>NM_001075698</t>
  </si>
  <si>
    <t>IFIT5</t>
  </si>
  <si>
    <t>NM_001046169</t>
  </si>
  <si>
    <t>MDM4</t>
  </si>
  <si>
    <t>NM_001081536</t>
  </si>
  <si>
    <t>CTHRC1</t>
  </si>
  <si>
    <t>NM_001205620</t>
  </si>
  <si>
    <t>PCGF6</t>
  </si>
  <si>
    <t>NM_001144096</t>
  </si>
  <si>
    <t>RICTOR</t>
  </si>
  <si>
    <t>NM_001077922</t>
  </si>
  <si>
    <t>RHOB</t>
  </si>
  <si>
    <t>NM_001192201</t>
  </si>
  <si>
    <t>MRPS15</t>
  </si>
  <si>
    <t>NM_001076245</t>
  </si>
  <si>
    <t>UPRT</t>
  </si>
  <si>
    <t>NM_001205634</t>
  </si>
  <si>
    <t>AIDA</t>
  </si>
  <si>
    <t>NM_001046482</t>
  </si>
  <si>
    <t>NANS</t>
  </si>
  <si>
    <t>NM_001001854</t>
  </si>
  <si>
    <t>CLDN1</t>
  </si>
  <si>
    <t>NM_001081720</t>
  </si>
  <si>
    <t>HIST2H2AC</t>
  </si>
  <si>
    <t>NM_001105616</t>
  </si>
  <si>
    <t>BOLA-NC1</t>
  </si>
  <si>
    <t>NM_001046326</t>
  </si>
  <si>
    <t>SLC25A15</t>
  </si>
  <si>
    <t>NM_182651</t>
  </si>
  <si>
    <t>DNMT1</t>
  </si>
  <si>
    <t>NM_001205886</t>
  </si>
  <si>
    <t>MAN2A1</t>
  </si>
  <si>
    <t>NM_001192265</t>
  </si>
  <si>
    <t>VAT1</t>
  </si>
  <si>
    <t>NM_001014870</t>
  </si>
  <si>
    <t>TMEM106A</t>
  </si>
  <si>
    <t>NM_001101092</t>
  </si>
  <si>
    <t>STK38L</t>
  </si>
  <si>
    <t>NM_001192472</t>
  </si>
  <si>
    <t>XRN2</t>
  </si>
  <si>
    <t>NM_001244141</t>
  </si>
  <si>
    <t>NAMPT</t>
  </si>
  <si>
    <t>NM_001015660</t>
  </si>
  <si>
    <t>FAM76A</t>
  </si>
  <si>
    <t>NM_001034204</t>
  </si>
  <si>
    <t>TUBA1C</t>
  </si>
  <si>
    <t>NM_001046361</t>
  </si>
  <si>
    <t>PAPD4</t>
  </si>
  <si>
    <t>NM_001206451</t>
  </si>
  <si>
    <t>C1H3orf38</t>
  </si>
  <si>
    <t>NM_001083726</t>
  </si>
  <si>
    <t>LOC534913</t>
  </si>
  <si>
    <t>NM_174369</t>
  </si>
  <si>
    <t>ITPR2</t>
  </si>
  <si>
    <t>NM_001045875</t>
  </si>
  <si>
    <t>EGR1</t>
  </si>
  <si>
    <t>NM_001099132</t>
  </si>
  <si>
    <t>PXK</t>
  </si>
  <si>
    <t>NM_001103323</t>
  </si>
  <si>
    <t>LIPA</t>
  </si>
  <si>
    <t>NM_001102266</t>
  </si>
  <si>
    <t>AKAP7</t>
  </si>
  <si>
    <t>NM_001130757</t>
  </si>
  <si>
    <t>PTPLB</t>
  </si>
  <si>
    <t>NM_001078157</t>
  </si>
  <si>
    <t>ARL6IP1</t>
  </si>
  <si>
    <t>NM_001034796</t>
  </si>
  <si>
    <t>TRAPPC2</t>
  </si>
  <si>
    <t>NM_001077941</t>
  </si>
  <si>
    <t>NM_001034040</t>
  </si>
  <si>
    <t>PSMB10</t>
  </si>
  <si>
    <t>NM_001040564</t>
  </si>
  <si>
    <t>SERTAD1</t>
  </si>
  <si>
    <t>NM_001046049</t>
  </si>
  <si>
    <t>VPS33A</t>
  </si>
  <si>
    <t>NM_001205749</t>
  </si>
  <si>
    <t>FBXO33</t>
  </si>
  <si>
    <t>NM_001205688</t>
  </si>
  <si>
    <t>IL23A</t>
  </si>
  <si>
    <t>NM_001012680</t>
  </si>
  <si>
    <t>BOLA-DRB3</t>
  </si>
  <si>
    <t>NM_001192051</t>
  </si>
  <si>
    <t>SERPINB2</t>
  </si>
  <si>
    <t>NM_001075446</t>
  </si>
  <si>
    <t>BID</t>
  </si>
  <si>
    <t>NM_001035442</t>
  </si>
  <si>
    <t>FAM92A1</t>
  </si>
  <si>
    <t>NM_001034232</t>
  </si>
  <si>
    <t>CD53</t>
  </si>
  <si>
    <t>NM_001289786</t>
  </si>
  <si>
    <t>LOC509058</t>
  </si>
  <si>
    <t>NM_001015519</t>
  </si>
  <si>
    <t>PRR5L</t>
  </si>
  <si>
    <t>NM_001160157</t>
  </si>
  <si>
    <t>PAPD7</t>
  </si>
  <si>
    <t>NM_174348</t>
  </si>
  <si>
    <t>ICAM1</t>
  </si>
  <si>
    <t>NM_001075672</t>
  </si>
  <si>
    <t>STX19</t>
  </si>
  <si>
    <t>NM_001075442</t>
  </si>
  <si>
    <t>RASSF1</t>
  </si>
  <si>
    <t>NM_001193130</t>
  </si>
  <si>
    <t>CEPT1</t>
  </si>
  <si>
    <t>NM_001100322</t>
  </si>
  <si>
    <t>LOC508153</t>
  </si>
  <si>
    <t>NM_001035422</t>
  </si>
  <si>
    <t>RNF183</t>
  </si>
  <si>
    <t>NM_001046223</t>
  </si>
  <si>
    <t>RENBP</t>
  </si>
  <si>
    <t>NM_001078063</t>
  </si>
  <si>
    <t>HIST1H2BN</t>
  </si>
  <si>
    <t>NM_001098895</t>
  </si>
  <si>
    <t>SLC25A30</t>
  </si>
  <si>
    <t>NM_001075499</t>
  </si>
  <si>
    <t>RAB18</t>
  </si>
  <si>
    <t>NM_001099216</t>
  </si>
  <si>
    <t>ATXN3</t>
  </si>
  <si>
    <t>NM_001105040</t>
  </si>
  <si>
    <t>IRF7</t>
  </si>
  <si>
    <t>NM_001024531</t>
  </si>
  <si>
    <t>RNF114</t>
  </si>
  <si>
    <t>NM_001205781</t>
  </si>
  <si>
    <t>SAMD9</t>
  </si>
  <si>
    <t>NM_001191476</t>
  </si>
  <si>
    <t>TRIM8</t>
  </si>
  <si>
    <t>NM_001206538</t>
  </si>
  <si>
    <t>PARP14</t>
  </si>
  <si>
    <t>NM_001035330</t>
  </si>
  <si>
    <t>GPA33</t>
  </si>
  <si>
    <t>NM_001103330</t>
  </si>
  <si>
    <t>ATRIP</t>
  </si>
  <si>
    <t>NM_174475</t>
  </si>
  <si>
    <t>TREX1</t>
  </si>
  <si>
    <t>NM_001046246</t>
  </si>
  <si>
    <t>HIST1H2BD</t>
  </si>
  <si>
    <t>NM_001104969</t>
  </si>
  <si>
    <t>METTL22</t>
  </si>
  <si>
    <t>NM_001081585</t>
  </si>
  <si>
    <t>TMPRSS2</t>
  </si>
  <si>
    <t>NM_001205596</t>
  </si>
  <si>
    <t>HIST1H2AC</t>
  </si>
  <si>
    <t>NM_001192620</t>
  </si>
  <si>
    <t>GDA</t>
  </si>
  <si>
    <t>NM_001046526</t>
  </si>
  <si>
    <t>MAT2B</t>
  </si>
  <si>
    <t>NM_182655</t>
  </si>
  <si>
    <t>TRIM21</t>
  </si>
  <si>
    <t>NM_001192197</t>
  </si>
  <si>
    <t>PNPT1</t>
  </si>
  <si>
    <t>NM_001076086</t>
  </si>
  <si>
    <t>H2AFY2</t>
  </si>
  <si>
    <t>NM_001192170</t>
  </si>
  <si>
    <t>TNFAIP3</t>
  </si>
  <si>
    <t>NM_001034035</t>
  </si>
  <si>
    <t>HPRT1</t>
  </si>
  <si>
    <t>NM_001076058</t>
  </si>
  <si>
    <t>ACP2</t>
  </si>
  <si>
    <t>NM_001034735</t>
  </si>
  <si>
    <t>CD74</t>
  </si>
  <si>
    <t>NM_174352</t>
  </si>
  <si>
    <t>IGF2R</t>
  </si>
  <si>
    <t>NM_001046316</t>
  </si>
  <si>
    <t>LGALS3BP</t>
  </si>
  <si>
    <t>NM_001035034</t>
  </si>
  <si>
    <t>TMA16</t>
  </si>
  <si>
    <t>NM_001098035</t>
  </si>
  <si>
    <t>CSRNP1</t>
  </si>
  <si>
    <t>NM_001077019</t>
  </si>
  <si>
    <t>OGFR</t>
  </si>
  <si>
    <t>NM_001098063</t>
  </si>
  <si>
    <t>PLA2G12A</t>
  </si>
  <si>
    <t>NM_001001597</t>
  </si>
  <si>
    <t>PPIF</t>
  </si>
  <si>
    <t>NM_001075163</t>
  </si>
  <si>
    <t>TMEM50A</t>
  </si>
  <si>
    <t>NM_001193089</t>
  </si>
  <si>
    <t>RAB20</t>
  </si>
  <si>
    <t>NM_001191433</t>
  </si>
  <si>
    <t>N4BP1</t>
  </si>
  <si>
    <t>NM_001192644</t>
  </si>
  <si>
    <t>HERC6</t>
  </si>
  <si>
    <t>NM_001046395</t>
  </si>
  <si>
    <t>PGS1</t>
  </si>
  <si>
    <t>NM_001076828</t>
  </si>
  <si>
    <t>PARP9</t>
  </si>
  <si>
    <t>NM_001192034</t>
  </si>
  <si>
    <t>ARRDC4</t>
  </si>
  <si>
    <t>NM_001075269</t>
  </si>
  <si>
    <t>AAAS</t>
  </si>
  <si>
    <t>NM_001077127</t>
  </si>
  <si>
    <t>TUBB3</t>
  </si>
  <si>
    <t>NM_174313</t>
  </si>
  <si>
    <t>FABP3</t>
  </si>
  <si>
    <t>NM_001102306</t>
  </si>
  <si>
    <t>EIF4E3</t>
  </si>
  <si>
    <t>NM_001110440</t>
  </si>
  <si>
    <t>TMC4</t>
  </si>
  <si>
    <t>NM_001012281</t>
  </si>
  <si>
    <t>CFLAR</t>
  </si>
  <si>
    <t>NM_001077105</t>
  </si>
  <si>
    <t>HAVCR2</t>
  </si>
  <si>
    <t>NM_001205581</t>
  </si>
  <si>
    <t>ATAD1</t>
  </si>
  <si>
    <t>NM_001192393</t>
  </si>
  <si>
    <t>CPOX</t>
  </si>
  <si>
    <t>NM_001045887</t>
  </si>
  <si>
    <t>SLC25A19</t>
  </si>
  <si>
    <t>NM_001045885</t>
  </si>
  <si>
    <t>TAPBP</t>
  </si>
  <si>
    <t>NM_001082438</t>
  </si>
  <si>
    <t>ADPGK</t>
  </si>
  <si>
    <t>NM_001046143</t>
  </si>
  <si>
    <t>CDKN2AIP</t>
  </si>
  <si>
    <t>NM_001076478</t>
  </si>
  <si>
    <t>PSMF1</t>
  </si>
  <si>
    <t>NM_001045946</t>
  </si>
  <si>
    <t>MAD2L2</t>
  </si>
  <si>
    <t>NM_001046228</t>
  </si>
  <si>
    <t>TMEM242</t>
  </si>
  <si>
    <t>NM_001192396</t>
  </si>
  <si>
    <t>DTX3L</t>
  </si>
  <si>
    <t>NM_001040481</t>
  </si>
  <si>
    <t>BOLA-DMB</t>
  </si>
  <si>
    <t>NM_173940</t>
  </si>
  <si>
    <t>MX1</t>
  </si>
  <si>
    <t>NM_173893</t>
  </si>
  <si>
    <t>B2M</t>
  </si>
  <si>
    <t>NM_001102348</t>
  </si>
  <si>
    <t>ARL4C</t>
  </si>
  <si>
    <t>NM_001099045</t>
  </si>
  <si>
    <t>DDX24</t>
  </si>
  <si>
    <t>NM_001075788</t>
  </si>
  <si>
    <t>DDB2</t>
  </si>
  <si>
    <t>NM_001077899</t>
  </si>
  <si>
    <t>NFE2L3</t>
  </si>
  <si>
    <t>NM_001078163</t>
  </si>
  <si>
    <t>DDIT3</t>
  </si>
  <si>
    <t>NM_001040598</t>
  </si>
  <si>
    <t>FAM213B</t>
  </si>
  <si>
    <t>NM_001014889</t>
  </si>
  <si>
    <t>PSME2</t>
  </si>
  <si>
    <t>NM_001014891</t>
  </si>
  <si>
    <t>ARL6IP5</t>
  </si>
  <si>
    <t>NM_001034682</t>
  </si>
  <si>
    <t>CHMP5</t>
  </si>
  <si>
    <t>NM_001040500</t>
  </si>
  <si>
    <t>AGR2</t>
  </si>
  <si>
    <t>NM_174220</t>
  </si>
  <si>
    <t>YARS</t>
  </si>
  <si>
    <t>NM_001046193</t>
  </si>
  <si>
    <t>ATF3</t>
  </si>
  <si>
    <t>NM_001075210</t>
  </si>
  <si>
    <t>PVRL2</t>
  </si>
  <si>
    <t>NM_001029845</t>
  </si>
  <si>
    <t>IRF3</t>
  </si>
  <si>
    <t>NM_001034436</t>
  </si>
  <si>
    <t>PLSCR1</t>
  </si>
  <si>
    <t>NM_001014886</t>
  </si>
  <si>
    <t>PRICKLE3</t>
  </si>
  <si>
    <t>NM_001083686</t>
  </si>
  <si>
    <t>CTSL</t>
  </si>
  <si>
    <t>NM_001101225</t>
  </si>
  <si>
    <t>POLE4</t>
  </si>
  <si>
    <t>NM_175784</t>
  </si>
  <si>
    <t>ANXA1</t>
  </si>
  <si>
    <t>NM_001206976</t>
  </si>
  <si>
    <t>C10H15orf48</t>
  </si>
  <si>
    <t>NM_001034365</t>
  </si>
  <si>
    <t>RBMS2</t>
  </si>
  <si>
    <t>NM_001024557</t>
  </si>
  <si>
    <t>OAS2</t>
  </si>
  <si>
    <t>NM_001029846</t>
  </si>
  <si>
    <t>OAS1Z</t>
  </si>
  <si>
    <t>NM_001040606</t>
  </si>
  <si>
    <t>OAS1Y</t>
  </si>
  <si>
    <t>NM_178108</t>
  </si>
  <si>
    <t>OAS1X</t>
  </si>
  <si>
    <t>NM_001166505</t>
  </si>
  <si>
    <t>TUBA1A</t>
  </si>
  <si>
    <t>NM_001098917</t>
  </si>
  <si>
    <t>UBE2L6</t>
  </si>
  <si>
    <t>NM_001083391</t>
  </si>
  <si>
    <t>ELMO2</t>
  </si>
  <si>
    <t>NM_001076996</t>
  </si>
  <si>
    <t>DRAM2</t>
  </si>
  <si>
    <t>NM_001075417</t>
  </si>
  <si>
    <t>BCL2L15</t>
  </si>
  <si>
    <t>NM_001079627</t>
  </si>
  <si>
    <t>IMMP1L</t>
  </si>
  <si>
    <t>NM_001078141</t>
  </si>
  <si>
    <t>IFITM3</t>
  </si>
  <si>
    <t>NM_001205716</t>
  </si>
  <si>
    <t>ZNFX1</t>
  </si>
  <si>
    <t>NM_001034388</t>
  </si>
  <si>
    <t>PSMB9</t>
  </si>
  <si>
    <t>NM_174309</t>
  </si>
  <si>
    <t>EDNRB</t>
  </si>
  <si>
    <t>NM_001205552</t>
  </si>
  <si>
    <t>SLC25A28</t>
  </si>
  <si>
    <t>NM_001244204</t>
  </si>
  <si>
    <t>TFPI</t>
  </si>
  <si>
    <t>NM_001101995</t>
  </si>
  <si>
    <t>NM_001037593</t>
  </si>
  <si>
    <t>GRINA</t>
  </si>
  <si>
    <t>LGALS9</t>
  </si>
  <si>
    <t>NM_001024509</t>
  </si>
  <si>
    <t>PSME1</t>
  </si>
  <si>
    <t>NM_001083648</t>
  </si>
  <si>
    <t>CHST1</t>
  </si>
  <si>
    <t>NM_001035098</t>
  </si>
  <si>
    <t>NMI</t>
  </si>
  <si>
    <t>NM_174600</t>
  </si>
  <si>
    <t>SLC1A3</t>
  </si>
  <si>
    <t>NM_001025334</t>
  </si>
  <si>
    <t>APRT</t>
  </si>
  <si>
    <t>NM_001037597</t>
  </si>
  <si>
    <t>NT5C3A</t>
  </si>
  <si>
    <t>NM_001206048</t>
  </si>
  <si>
    <t>TIPARP</t>
  </si>
  <si>
    <t>NM_001034798</t>
  </si>
  <si>
    <t>LOC616948</t>
  </si>
  <si>
    <t>NM_001191179</t>
  </si>
  <si>
    <t>ZDHHC14</t>
  </si>
  <si>
    <t>NM_176638</t>
  </si>
  <si>
    <t>CASP4</t>
  </si>
  <si>
    <t>NM_001206503</t>
  </si>
  <si>
    <t>PML</t>
  </si>
  <si>
    <t>NM_180993</t>
  </si>
  <si>
    <t>CNP</t>
  </si>
  <si>
    <t>NM_001130765</t>
  </si>
  <si>
    <t>SP140L</t>
  </si>
  <si>
    <t>NM_174115</t>
  </si>
  <si>
    <t>MUC1</t>
  </si>
  <si>
    <t>NM_001040526</t>
  </si>
  <si>
    <t>CFB</t>
  </si>
  <si>
    <t>NM_001190298</t>
  </si>
  <si>
    <t>MR1</t>
  </si>
  <si>
    <t>BOLA</t>
  </si>
  <si>
    <t>NM_001035486</t>
  </si>
  <si>
    <t>SHISA5</t>
  </si>
  <si>
    <t>NM_001075229</t>
  </si>
  <si>
    <t>CSPG5</t>
  </si>
  <si>
    <t>NM_174733</t>
  </si>
  <si>
    <t>DHRS9</t>
  </si>
  <si>
    <t>NM_001035269</t>
  </si>
  <si>
    <t>MISP</t>
  </si>
  <si>
    <t>NM_001012284</t>
  </si>
  <si>
    <t>UBA7</t>
  </si>
  <si>
    <t>NM_001075462</t>
  </si>
  <si>
    <t>IFI35</t>
  </si>
  <si>
    <t>NM_001191309</t>
  </si>
  <si>
    <t>AKT3</t>
  </si>
  <si>
    <t>NM_001024506</t>
  </si>
  <si>
    <t>IRF9</t>
  </si>
  <si>
    <t>NM_001101918</t>
  </si>
  <si>
    <t>RNF31</t>
  </si>
  <si>
    <t>NM_173888</t>
  </si>
  <si>
    <t>ADM</t>
  </si>
  <si>
    <t>NM_001075742</t>
  </si>
  <si>
    <t>TBP</t>
  </si>
  <si>
    <t>NM_001076523</t>
  </si>
  <si>
    <t>HMGA1</t>
  </si>
  <si>
    <t>NM_001033615</t>
  </si>
  <si>
    <t>CTSS</t>
  </si>
  <si>
    <t>NM_001192852</t>
  </si>
  <si>
    <t>ATP7A</t>
  </si>
  <si>
    <t>NM_174090</t>
  </si>
  <si>
    <t>NM_174218</t>
  </si>
  <si>
    <t>WARS</t>
  </si>
  <si>
    <t>NM_001015545</t>
  </si>
  <si>
    <t>DHX58</t>
  </si>
  <si>
    <t>NM_001192987</t>
  </si>
  <si>
    <t>SPATS2L</t>
  </si>
  <si>
    <t>NM_001034333</t>
  </si>
  <si>
    <t>SAT1</t>
  </si>
  <si>
    <t>NM_001100366</t>
  </si>
  <si>
    <t>CYP2S1</t>
  </si>
  <si>
    <t>NM_001075161</t>
  </si>
  <si>
    <t>RBCK1</t>
  </si>
  <si>
    <t>NM_174493</t>
  </si>
  <si>
    <t>ZFP36</t>
  </si>
  <si>
    <t>NM_001046142</t>
  </si>
  <si>
    <t>GTF2B</t>
  </si>
  <si>
    <t>NM_001192542</t>
  </si>
  <si>
    <t>EEF2K</t>
  </si>
  <si>
    <t>NM_001100336</t>
  </si>
  <si>
    <t>TRIM25</t>
  </si>
  <si>
    <t>NM_173980</t>
  </si>
  <si>
    <t>PLIN2</t>
  </si>
  <si>
    <t>NM_001105657</t>
  </si>
  <si>
    <t>PIN4</t>
  </si>
  <si>
    <t>NM_001015568</t>
  </si>
  <si>
    <t>OSER1</t>
  </si>
  <si>
    <t>NM_001078108</t>
  </si>
  <si>
    <t>ELMOD1</t>
  </si>
  <si>
    <t>NM_001082430</t>
  </si>
  <si>
    <t>CMTR1</t>
  </si>
  <si>
    <t>NM_001034574</t>
  </si>
  <si>
    <t>TRIM38</t>
  </si>
  <si>
    <t>NM_001101279</t>
  </si>
  <si>
    <t>LOC781494</t>
  </si>
  <si>
    <t>NM_001080906</t>
  </si>
  <si>
    <t>NUB1</t>
  </si>
  <si>
    <t>NM_001033616</t>
  </si>
  <si>
    <t>GABARAPL1</t>
  </si>
  <si>
    <t>NM_001038181</t>
  </si>
  <si>
    <t>C7H19orf66</t>
  </si>
  <si>
    <t>NM_001046622</t>
  </si>
  <si>
    <t>LOC618733</t>
  </si>
  <si>
    <t>NM_174222</t>
  </si>
  <si>
    <t>TAP2</t>
  </si>
  <si>
    <t>NM_001034539</t>
  </si>
  <si>
    <t>BPNT1</t>
  </si>
  <si>
    <t>NM_001034795</t>
  </si>
  <si>
    <t>GALM</t>
  </si>
  <si>
    <t>NM_001014944</t>
  </si>
  <si>
    <t>FAM192A</t>
  </si>
  <si>
    <t>NM_001012677</t>
  </si>
  <si>
    <t>BOLA-DRA</t>
  </si>
  <si>
    <t>NM_001080320</t>
  </si>
  <si>
    <t>TATDN3</t>
  </si>
  <si>
    <t>NM_001075628</t>
  </si>
  <si>
    <t>ERAP2</t>
  </si>
  <si>
    <t>NM_001168011</t>
  </si>
  <si>
    <t>UPK3BL</t>
  </si>
  <si>
    <t>NM_001101875</t>
  </si>
  <si>
    <t>TXNIP</t>
  </si>
  <si>
    <t>NM_001046013</t>
  </si>
  <si>
    <t>GDAP2</t>
  </si>
  <si>
    <t>NM_001191187</t>
  </si>
  <si>
    <t>AZI1</t>
  </si>
  <si>
    <t>NM_001046225</t>
  </si>
  <si>
    <t>PAQR6</t>
  </si>
  <si>
    <t>NM_001077128</t>
  </si>
  <si>
    <t>C9H6orf57</t>
  </si>
  <si>
    <t>NM_001040480</t>
  </si>
  <si>
    <t>PSMB8</t>
  </si>
  <si>
    <t>NM_181867</t>
  </si>
  <si>
    <t>BOLA-A</t>
  </si>
  <si>
    <t>NM_001075961</t>
  </si>
  <si>
    <t>RTP4</t>
  </si>
  <si>
    <t>NM_001046070</t>
  </si>
  <si>
    <t>LY6E</t>
  </si>
  <si>
    <t>NM_001099716</t>
  </si>
  <si>
    <t>FOXS1</t>
  </si>
  <si>
    <t>NM_001206518</t>
  </si>
  <si>
    <t>CDADC1</t>
  </si>
  <si>
    <t>NM_001077845</t>
  </si>
  <si>
    <t>APOBEC3B</t>
  </si>
  <si>
    <t>NM_001075588</t>
  </si>
  <si>
    <t>IFI6</t>
  </si>
  <si>
    <t>NM_001015645</t>
  </si>
  <si>
    <t>PPP2R3C</t>
  </si>
  <si>
    <t>NM_001098473</t>
  </si>
  <si>
    <t>B3GNT3</t>
  </si>
  <si>
    <t>NM_001017940</t>
  </si>
  <si>
    <t>USP18</t>
  </si>
  <si>
    <t>NM_174310</t>
  </si>
  <si>
    <t>EIF4E</t>
  </si>
  <si>
    <t>NM_001046178</t>
  </si>
  <si>
    <t>PPP1R15A</t>
  </si>
  <si>
    <t>NM_001105622</t>
  </si>
  <si>
    <t>TWISTNB</t>
  </si>
  <si>
    <t>NM_001077900</t>
  </si>
  <si>
    <t>STAT1</t>
  </si>
  <si>
    <t>NM_001076122</t>
  </si>
  <si>
    <t>HS3ST1</t>
  </si>
  <si>
    <t>NM_001244229</t>
  </si>
  <si>
    <t>LOC512486</t>
  </si>
  <si>
    <t>NM_001046421</t>
  </si>
  <si>
    <t>GBA</t>
  </si>
  <si>
    <t>NM_001075155</t>
  </si>
  <si>
    <t>DAXX</t>
  </si>
  <si>
    <t>NM_001075912</t>
  </si>
  <si>
    <t>SFN</t>
  </si>
  <si>
    <t>NM_001035094</t>
  </si>
  <si>
    <t>ABHD1</t>
  </si>
  <si>
    <t>NM_174366</t>
  </si>
  <si>
    <t>ISG15</t>
  </si>
  <si>
    <t>NM_001102261</t>
  </si>
  <si>
    <t>GBP4</t>
  </si>
  <si>
    <t>NM_001102121</t>
  </si>
  <si>
    <t>TAPBPL</t>
  </si>
  <si>
    <t>NM_174290</t>
  </si>
  <si>
    <t>CRYAB</t>
  </si>
  <si>
    <t>NM_174098</t>
  </si>
  <si>
    <t>LAP3</t>
  </si>
  <si>
    <t>NM_001015544</t>
  </si>
  <si>
    <t>BCL2L14</t>
  </si>
  <si>
    <t>NM_001192138</t>
  </si>
  <si>
    <t>CYB5D1</t>
  </si>
  <si>
    <t>NM_001076172</t>
  </si>
  <si>
    <t>MARCKSL1</t>
  </si>
  <si>
    <t>NM_001098058</t>
  </si>
  <si>
    <t>TAP1</t>
  </si>
  <si>
    <t>CD81</t>
  </si>
  <si>
    <t>NM_001075410</t>
  </si>
  <si>
    <t>TSSC4</t>
  </si>
  <si>
    <t>NM_001045941</t>
  </si>
  <si>
    <t>RSAD2</t>
  </si>
  <si>
    <t>NM_001103229</t>
  </si>
  <si>
    <t>GRAMD1C</t>
  </si>
  <si>
    <t>NM_001075746</t>
  </si>
  <si>
    <t>GBP5</t>
  </si>
  <si>
    <t>NM_173880</t>
  </si>
  <si>
    <t>H4</t>
  </si>
  <si>
    <t>NM_001078054</t>
  </si>
  <si>
    <t>IFITM2</t>
  </si>
  <si>
    <t>NM_001206055</t>
  </si>
  <si>
    <t>CSRP2BP</t>
  </si>
  <si>
    <t>NM_174437</t>
  </si>
  <si>
    <t>PROCR</t>
  </si>
  <si>
    <t>NM_001102169</t>
  </si>
  <si>
    <t>ANO10</t>
  </si>
  <si>
    <t>NM_001076898</t>
  </si>
  <si>
    <t>PAK1</t>
  </si>
  <si>
    <t>NM_001035426</t>
  </si>
  <si>
    <t>SCAMP3</t>
  </si>
  <si>
    <t>NM_174400</t>
  </si>
  <si>
    <t>CALCOCO2</t>
  </si>
  <si>
    <t>NM_001038678</t>
  </si>
  <si>
    <t>NSMCE4A</t>
  </si>
  <si>
    <t>NM_001076457</t>
  </si>
  <si>
    <t>NM_001075771</t>
  </si>
  <si>
    <t>PARM1</t>
  </si>
  <si>
    <t>NM_001077989</t>
  </si>
  <si>
    <t>MED31</t>
  </si>
  <si>
    <t>NM_173941</t>
  </si>
  <si>
    <t>MX2</t>
  </si>
  <si>
    <t>NM_001040566</t>
  </si>
  <si>
    <t>RNF141</t>
  </si>
  <si>
    <t>NM_001075414</t>
  </si>
  <si>
    <t>IFIT3</t>
  </si>
  <si>
    <t>NM_001100386</t>
  </si>
  <si>
    <t>YPEL1</t>
  </si>
  <si>
    <t>NM_174564</t>
  </si>
  <si>
    <t>NDUFC1</t>
  </si>
  <si>
    <t>NM_001046257</t>
  </si>
  <si>
    <t>NOSTRIN</t>
  </si>
  <si>
    <t>NM_001145232</t>
  </si>
  <si>
    <t>TBL1X</t>
  </si>
  <si>
    <t>NM_001101148</t>
  </si>
  <si>
    <t>BCL2L12</t>
  </si>
  <si>
    <t>NM_173948</t>
  </si>
  <si>
    <t>PAM</t>
  </si>
  <si>
    <t>NM_001076841</t>
  </si>
  <si>
    <t>LOC512672</t>
  </si>
  <si>
    <t>NM_001034647</t>
  </si>
  <si>
    <t>TNFSF13</t>
  </si>
  <si>
    <t>NM_001076109</t>
  </si>
  <si>
    <t>TIA1</t>
  </si>
  <si>
    <t>NM_001046281</t>
  </si>
  <si>
    <t>AIFM3</t>
  </si>
  <si>
    <t>NM_001078030</t>
  </si>
  <si>
    <t>THSD4</t>
  </si>
  <si>
    <t>NM_001014911</t>
  </si>
  <si>
    <t>HSPBAP1</t>
  </si>
  <si>
    <t>NM_001046511</t>
  </si>
  <si>
    <t>NAA10</t>
  </si>
  <si>
    <t>NM_001102225</t>
  </si>
  <si>
    <t>PANX2</t>
  </si>
  <si>
    <t>NM_001102550</t>
  </si>
  <si>
    <t>ZNF177</t>
  </si>
  <si>
    <t>NM_001143748</t>
  </si>
  <si>
    <t>LOC100196900</t>
  </si>
  <si>
    <t>NM_001034402</t>
  </si>
  <si>
    <t>PRRG2</t>
  </si>
  <si>
    <t>NM_001080352</t>
  </si>
  <si>
    <t>ACN9</t>
  </si>
  <si>
    <t>NM_001101153</t>
  </si>
  <si>
    <t>ZNF274</t>
  </si>
  <si>
    <t>NM_001114507</t>
  </si>
  <si>
    <t>PPP6R1</t>
  </si>
  <si>
    <t>MARCH3</t>
    <phoneticPr fontId="1"/>
  </si>
  <si>
    <t>ISG12B</t>
    <phoneticPr fontId="1"/>
  </si>
  <si>
    <t>NM_001046103/NM_001113278/NM_001113279/NM_001113280</t>
    <phoneticPr fontId="1"/>
  </si>
  <si>
    <t>NM_001015570/NM_001039177</t>
    <phoneticPr fontId="1"/>
  </si>
  <si>
    <t>NM_001143743/NM_001193296</t>
    <phoneticPr fontId="1"/>
  </si>
  <si>
    <t>NM_001040554/NM_001114855</t>
    <phoneticPr fontId="1"/>
  </si>
  <si>
    <t>NM_001038518/NM_001040532/NM_001289989/NM_001040498</t>
    <phoneticPr fontId="1"/>
  </si>
  <si>
    <t>NM_001035099</t>
    <phoneticPr fontId="1"/>
  </si>
  <si>
    <t>HERC5</t>
    <phoneticPr fontId="1"/>
  </si>
  <si>
    <t>IL15</t>
    <phoneticPr fontId="1"/>
  </si>
  <si>
    <t>fold change (IFNT1/Cont)</t>
    <phoneticPr fontId="1"/>
  </si>
  <si>
    <t>fold change (IFNTc1/Cont)</t>
    <phoneticPr fontId="1"/>
  </si>
  <si>
    <t>fold chage (IFNTc1/IFNT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Fill="1"/>
    <xf numFmtId="49" fontId="0" fillId="0" borderId="0" xfId="0" applyNumberFormat="1" applyFill="1"/>
    <xf numFmtId="0" fontId="0" fillId="0" borderId="1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</cellXfs>
  <cellStyles count="2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</cellStyles>
  <dxfs count="0"/>
  <tableStyles count="0" defaultTableStyle="TableStyleMedium9" defaultPivotStyle="PivotStyleMedium7"/>
  <colors>
    <mruColors>
      <color rgb="FF73FEFF"/>
      <color rgb="FFF5DAF5"/>
      <color rgb="FFEEAFFF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9"/>
  <sheetViews>
    <sheetView tabSelected="1" workbookViewId="0">
      <selection activeCell="B143" sqref="B143"/>
    </sheetView>
  </sheetViews>
  <sheetFormatPr baseColWidth="12" defaultRowHeight="15" x14ac:dyDescent="0.15"/>
  <cols>
    <col min="1" max="8" width="14.33203125" style="1" customWidth="1"/>
  </cols>
  <sheetData>
    <row r="1" spans="1:8" ht="31" thickBot="1" x14ac:dyDescent="0.2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699</v>
      </c>
      <c r="G1" s="4" t="s">
        <v>700</v>
      </c>
      <c r="H1" s="5" t="s">
        <v>701</v>
      </c>
    </row>
    <row r="2" spans="1:8" x14ac:dyDescent="0.15">
      <c r="A2" s="1" t="s">
        <v>287</v>
      </c>
      <c r="B2" s="1" t="s">
        <v>288</v>
      </c>
      <c r="C2" s="1">
        <v>8.4021299999999997</v>
      </c>
      <c r="D2" s="1">
        <v>13.8627</v>
      </c>
      <c r="E2" s="1">
        <v>14.7735</v>
      </c>
      <c r="F2" s="1">
        <f t="shared" ref="F2:F65" si="0">D2/C2</f>
        <v>1.6499030602954252</v>
      </c>
      <c r="G2" s="1">
        <f t="shared" ref="G2:G65" si="1">E2/C2</f>
        <v>1.7583041443062652</v>
      </c>
      <c r="H2" s="1">
        <f t="shared" ref="H2:H65" si="2">E2/D2</f>
        <v>1.0657014867233656</v>
      </c>
    </row>
    <row r="3" spans="1:8" x14ac:dyDescent="0.15">
      <c r="A3" s="1" t="s">
        <v>136</v>
      </c>
      <c r="B3" s="1" t="s">
        <v>137</v>
      </c>
      <c r="C3" s="1">
        <v>25.2913</v>
      </c>
      <c r="D3" s="1">
        <v>42.956200000000003</v>
      </c>
      <c r="E3" s="1">
        <v>43.407699999999998</v>
      </c>
      <c r="F3" s="1">
        <f t="shared" si="0"/>
        <v>1.6984575723667823</v>
      </c>
      <c r="G3" s="1">
        <f t="shared" si="1"/>
        <v>1.716309560995283</v>
      </c>
      <c r="H3" s="1">
        <f t="shared" si="2"/>
        <v>1.0105107062542775</v>
      </c>
    </row>
    <row r="4" spans="1:8" x14ac:dyDescent="0.15">
      <c r="A4" s="1" t="s">
        <v>313</v>
      </c>
      <c r="B4" s="1" t="s">
        <v>314</v>
      </c>
      <c r="C4" s="1">
        <v>11.615399999999999</v>
      </c>
      <c r="D4" s="1">
        <v>17.038399999999999</v>
      </c>
      <c r="E4" s="1">
        <v>18.3339</v>
      </c>
      <c r="F4" s="1">
        <f t="shared" si="0"/>
        <v>1.4668801763176473</v>
      </c>
      <c r="G4" s="1">
        <f t="shared" si="1"/>
        <v>1.5784131411746476</v>
      </c>
      <c r="H4" s="1">
        <f t="shared" si="2"/>
        <v>1.0760341346605315</v>
      </c>
    </row>
    <row r="5" spans="1:8" x14ac:dyDescent="0.15">
      <c r="A5" s="1" t="s">
        <v>462</v>
      </c>
      <c r="B5" s="1" t="s">
        <v>463</v>
      </c>
      <c r="C5" s="1">
        <v>0.92684599999999995</v>
      </c>
      <c r="D5" s="1">
        <v>27.361899999999999</v>
      </c>
      <c r="E5" s="1">
        <v>30.776499999999999</v>
      </c>
      <c r="F5" s="1">
        <f t="shared" si="0"/>
        <v>29.521517058928882</v>
      </c>
      <c r="G5" s="1">
        <f t="shared" si="1"/>
        <v>33.205624235309855</v>
      </c>
      <c r="H5" s="1">
        <f t="shared" si="2"/>
        <v>1.124793965331355</v>
      </c>
    </row>
    <row r="6" spans="1:8" x14ac:dyDescent="0.15">
      <c r="A6" s="1" t="s">
        <v>533</v>
      </c>
      <c r="B6" s="1" t="s">
        <v>534</v>
      </c>
      <c r="C6" s="1">
        <v>5.6366300000000003</v>
      </c>
      <c r="D6" s="1">
        <v>12.2256</v>
      </c>
      <c r="E6" s="1">
        <v>14.0892</v>
      </c>
      <c r="F6" s="1">
        <f t="shared" si="0"/>
        <v>2.1689555638741589</v>
      </c>
      <c r="G6" s="1">
        <f t="shared" si="1"/>
        <v>2.4995786489444933</v>
      </c>
      <c r="H6" s="1">
        <f t="shared" si="2"/>
        <v>1.1524342363564979</v>
      </c>
    </row>
    <row r="7" spans="1:8" x14ac:dyDescent="0.15">
      <c r="A7" s="1" t="s">
        <v>195</v>
      </c>
      <c r="B7" s="1" t="s">
        <v>196</v>
      </c>
      <c r="C7" s="1">
        <v>5.95289</v>
      </c>
      <c r="D7" s="1">
        <v>9.7924699999999998</v>
      </c>
      <c r="E7" s="1">
        <v>10.1218</v>
      </c>
      <c r="F7" s="1">
        <f t="shared" si="0"/>
        <v>1.6449942800891668</v>
      </c>
      <c r="G7" s="1">
        <f t="shared" si="1"/>
        <v>1.70031698889111</v>
      </c>
      <c r="H7" s="1">
        <f t="shared" si="2"/>
        <v>1.033630942959233</v>
      </c>
    </row>
    <row r="8" spans="1:8" x14ac:dyDescent="0.15">
      <c r="A8" s="1" t="s">
        <v>150</v>
      </c>
      <c r="B8" s="1" t="s">
        <v>151</v>
      </c>
      <c r="C8" s="1">
        <v>9.6715800000000005</v>
      </c>
      <c r="D8" s="1">
        <v>31.874300000000002</v>
      </c>
      <c r="E8" s="1">
        <v>32.398099999999999</v>
      </c>
      <c r="F8" s="1">
        <f t="shared" si="0"/>
        <v>3.2956662716950076</v>
      </c>
      <c r="G8" s="1">
        <f t="shared" si="1"/>
        <v>3.3498249510421254</v>
      </c>
      <c r="H8" s="1">
        <f t="shared" si="2"/>
        <v>1.0164333020646728</v>
      </c>
    </row>
    <row r="9" spans="1:8" x14ac:dyDescent="0.15">
      <c r="A9" s="1" t="s">
        <v>373</v>
      </c>
      <c r="B9" s="1" t="s">
        <v>374</v>
      </c>
      <c r="C9" s="1">
        <v>7.2260400000000002</v>
      </c>
      <c r="D9" s="1">
        <v>11.0463</v>
      </c>
      <c r="E9" s="1">
        <v>12.068300000000001</v>
      </c>
      <c r="F9" s="1">
        <f t="shared" si="0"/>
        <v>1.5286796087483601</v>
      </c>
      <c r="G9" s="1">
        <f t="shared" si="1"/>
        <v>1.670112537434058</v>
      </c>
      <c r="H9" s="1">
        <f t="shared" si="2"/>
        <v>1.0925196672188877</v>
      </c>
    </row>
    <row r="10" spans="1:8" x14ac:dyDescent="0.15">
      <c r="A10" s="1" t="s">
        <v>355</v>
      </c>
      <c r="B10" s="1" t="s">
        <v>356</v>
      </c>
      <c r="C10" s="1">
        <v>65.249200000000002</v>
      </c>
      <c r="D10" s="1">
        <v>210.821</v>
      </c>
      <c r="E10" s="1">
        <v>228.624</v>
      </c>
      <c r="F10" s="1">
        <f t="shared" si="0"/>
        <v>3.2310127940265931</v>
      </c>
      <c r="G10" s="1">
        <f t="shared" si="1"/>
        <v>3.5038590511454544</v>
      </c>
      <c r="H10" s="1">
        <f t="shared" si="2"/>
        <v>1.0844460466462069</v>
      </c>
    </row>
    <row r="11" spans="1:8" x14ac:dyDescent="0.15">
      <c r="A11" s="1" t="s">
        <v>357</v>
      </c>
      <c r="B11" s="1" t="s">
        <v>358</v>
      </c>
      <c r="C11" s="1">
        <v>136.02699999999999</v>
      </c>
      <c r="D11" s="1">
        <v>193.61699999999999</v>
      </c>
      <c r="E11" s="1">
        <v>210.06200000000001</v>
      </c>
      <c r="F11" s="1">
        <f t="shared" si="0"/>
        <v>1.4233718305924559</v>
      </c>
      <c r="G11" s="1">
        <f t="shared" si="1"/>
        <v>1.5442669470031687</v>
      </c>
      <c r="H11" s="1">
        <f t="shared" si="2"/>
        <v>1.0849357236193105</v>
      </c>
    </row>
    <row r="12" spans="1:8" x14ac:dyDescent="0.15">
      <c r="A12" s="1" t="s">
        <v>671</v>
      </c>
      <c r="B12" s="1" t="s">
        <v>672</v>
      </c>
      <c r="C12" s="1">
        <v>3.1714600000000002</v>
      </c>
      <c r="D12" s="1">
        <v>7.4898499999999997</v>
      </c>
      <c r="E12" s="1">
        <v>11.9489</v>
      </c>
      <c r="F12" s="1">
        <f t="shared" si="0"/>
        <v>2.3616410107647581</v>
      </c>
      <c r="G12" s="1">
        <f t="shared" si="1"/>
        <v>3.7676338342592999</v>
      </c>
      <c r="H12" s="1">
        <f t="shared" si="2"/>
        <v>1.5953457011822667</v>
      </c>
    </row>
    <row r="13" spans="1:8" x14ac:dyDescent="0.15">
      <c r="A13" s="1" t="s">
        <v>531</v>
      </c>
      <c r="B13" s="1" t="s">
        <v>532</v>
      </c>
      <c r="C13" s="1">
        <v>29.377300000000002</v>
      </c>
      <c r="D13" s="1">
        <v>42.792700000000004</v>
      </c>
      <c r="E13" s="1">
        <v>49.294400000000003</v>
      </c>
      <c r="F13" s="1">
        <f t="shared" si="0"/>
        <v>1.4566587126795179</v>
      </c>
      <c r="G13" s="1">
        <f t="shared" si="1"/>
        <v>1.6779758521034949</v>
      </c>
      <c r="H13" s="1">
        <f t="shared" si="2"/>
        <v>1.1519347926164976</v>
      </c>
    </row>
    <row r="14" spans="1:8" x14ac:dyDescent="0.15">
      <c r="A14" s="1" t="s">
        <v>207</v>
      </c>
      <c r="B14" s="1" t="s">
        <v>208</v>
      </c>
      <c r="C14" s="1">
        <v>15.308999999999999</v>
      </c>
      <c r="D14" s="1">
        <v>9.6327999999999996</v>
      </c>
      <c r="E14" s="1">
        <v>9.9984800000000007</v>
      </c>
      <c r="F14" s="1">
        <f t="shared" si="0"/>
        <v>0.62922463910118231</v>
      </c>
      <c r="G14" s="1">
        <f t="shared" si="1"/>
        <v>0.65311124175321711</v>
      </c>
      <c r="H14" s="1">
        <f t="shared" si="2"/>
        <v>1.0379619632920856</v>
      </c>
    </row>
    <row r="15" spans="1:8" x14ac:dyDescent="0.15">
      <c r="A15" s="1" t="s">
        <v>603</v>
      </c>
      <c r="B15" s="1" t="s">
        <v>604</v>
      </c>
      <c r="C15" s="1">
        <v>7.3714500000000003</v>
      </c>
      <c r="D15" s="1">
        <v>9.1606900000000007</v>
      </c>
      <c r="E15" s="1">
        <v>11.1678</v>
      </c>
      <c r="F15" s="1">
        <f t="shared" si="0"/>
        <v>1.2427256509913247</v>
      </c>
      <c r="G15" s="1">
        <f t="shared" si="1"/>
        <v>1.5150072238162098</v>
      </c>
      <c r="H15" s="1">
        <f t="shared" si="2"/>
        <v>1.2191003079462355</v>
      </c>
    </row>
    <row r="16" spans="1:8" x14ac:dyDescent="0.15">
      <c r="A16" s="1" t="s">
        <v>485</v>
      </c>
      <c r="B16" s="1" t="s">
        <v>486</v>
      </c>
      <c r="C16" s="1">
        <v>6.3885399999999999</v>
      </c>
      <c r="D16" s="1">
        <v>82.6922</v>
      </c>
      <c r="E16" s="1">
        <v>93.375699999999995</v>
      </c>
      <c r="F16" s="1">
        <f t="shared" si="0"/>
        <v>12.943833802402427</v>
      </c>
      <c r="G16" s="1">
        <f t="shared" si="1"/>
        <v>14.616125124050251</v>
      </c>
      <c r="H16" s="1">
        <f t="shared" si="2"/>
        <v>1.129195982208721</v>
      </c>
    </row>
    <row r="17" spans="1:8" x14ac:dyDescent="0.15">
      <c r="A17" s="1" t="s">
        <v>507</v>
      </c>
      <c r="B17" s="1" t="s">
        <v>508</v>
      </c>
      <c r="C17" s="1">
        <v>23.788799999999998</v>
      </c>
      <c r="D17" s="1">
        <v>32.712200000000003</v>
      </c>
      <c r="E17" s="1">
        <v>37.332799999999999</v>
      </c>
      <c r="F17" s="1">
        <f t="shared" si="0"/>
        <v>1.3751092951304817</v>
      </c>
      <c r="G17" s="1">
        <f t="shared" si="1"/>
        <v>1.5693435566316922</v>
      </c>
      <c r="H17" s="1">
        <f t="shared" si="2"/>
        <v>1.1412500534968604</v>
      </c>
    </row>
    <row r="18" spans="1:8" x14ac:dyDescent="0.15">
      <c r="A18" s="1" t="s">
        <v>692</v>
      </c>
      <c r="B18" s="1" t="s">
        <v>420</v>
      </c>
      <c r="C18" s="1">
        <v>12.0517</v>
      </c>
      <c r="D18" s="1">
        <v>169.721</v>
      </c>
      <c r="E18" s="1">
        <v>188.435</v>
      </c>
      <c r="F18" s="1">
        <f t="shared" si="0"/>
        <v>14.08274351336326</v>
      </c>
      <c r="G18" s="1">
        <f t="shared" si="1"/>
        <v>15.63555349037895</v>
      </c>
      <c r="H18" s="1">
        <f t="shared" si="2"/>
        <v>1.1102633144985006</v>
      </c>
    </row>
    <row r="19" spans="1:8" x14ac:dyDescent="0.15">
      <c r="A19" s="1" t="s">
        <v>71</v>
      </c>
      <c r="B19" s="1" t="s">
        <v>72</v>
      </c>
      <c r="C19" s="1">
        <v>27.3508</v>
      </c>
      <c r="D19" s="1">
        <v>18.546900000000001</v>
      </c>
      <c r="E19" s="1">
        <v>17.424099999999999</v>
      </c>
      <c r="F19" s="1">
        <f t="shared" si="0"/>
        <v>0.67811179197683435</v>
      </c>
      <c r="G19" s="1">
        <f t="shared" si="1"/>
        <v>0.63705997630782274</v>
      </c>
      <c r="H19" s="1">
        <f t="shared" si="2"/>
        <v>0.93946158118068246</v>
      </c>
    </row>
    <row r="20" spans="1:8" x14ac:dyDescent="0.15">
      <c r="A20" s="1" t="s">
        <v>567</v>
      </c>
      <c r="B20" s="1" t="s">
        <v>568</v>
      </c>
      <c r="C20" s="1">
        <v>5.7417899999999999</v>
      </c>
      <c r="D20" s="1">
        <v>11.8309</v>
      </c>
      <c r="E20" s="1">
        <v>13.8485</v>
      </c>
      <c r="F20" s="1">
        <f t="shared" si="0"/>
        <v>2.0604898472427586</v>
      </c>
      <c r="G20" s="1">
        <f t="shared" si="1"/>
        <v>2.4118785256862405</v>
      </c>
      <c r="H20" s="1">
        <f t="shared" si="2"/>
        <v>1.1705364765148889</v>
      </c>
    </row>
    <row r="21" spans="1:8" x14ac:dyDescent="0.15">
      <c r="A21" s="1" t="s">
        <v>158</v>
      </c>
      <c r="B21" s="1" t="s">
        <v>159</v>
      </c>
      <c r="C21" s="1">
        <v>13.531599999999999</v>
      </c>
      <c r="D21" s="1">
        <v>22.698499999999999</v>
      </c>
      <c r="E21" s="1">
        <v>23.190200000000001</v>
      </c>
      <c r="F21" s="1">
        <f t="shared" si="0"/>
        <v>1.6774439090720978</v>
      </c>
      <c r="G21" s="1">
        <f t="shared" si="1"/>
        <v>1.7137810754086733</v>
      </c>
      <c r="H21" s="1">
        <f t="shared" si="2"/>
        <v>1.0216622243760602</v>
      </c>
    </row>
    <row r="22" spans="1:8" x14ac:dyDescent="0.15">
      <c r="A22" s="1" t="s">
        <v>571</v>
      </c>
      <c r="B22" s="1" t="s">
        <v>572</v>
      </c>
      <c r="C22" s="1">
        <v>3.00942</v>
      </c>
      <c r="D22" s="1">
        <v>169.62700000000001</v>
      </c>
      <c r="E22" s="1">
        <v>198.977</v>
      </c>
      <c r="F22" s="1">
        <f t="shared" si="0"/>
        <v>56.365346146433538</v>
      </c>
      <c r="G22" s="1">
        <f t="shared" si="1"/>
        <v>66.118055970917979</v>
      </c>
      <c r="H22" s="1">
        <f t="shared" si="2"/>
        <v>1.1730266997588827</v>
      </c>
    </row>
    <row r="23" spans="1:8" x14ac:dyDescent="0.15">
      <c r="A23" s="1" t="s">
        <v>468</v>
      </c>
      <c r="B23" s="1" t="s">
        <v>469</v>
      </c>
      <c r="C23" s="1">
        <v>11.0528</v>
      </c>
      <c r="D23" s="1">
        <v>48.0381</v>
      </c>
      <c r="E23" s="1">
        <v>54.088900000000002</v>
      </c>
      <c r="F23" s="1">
        <f t="shared" si="0"/>
        <v>4.3462380573248414</v>
      </c>
      <c r="G23" s="1">
        <f t="shared" si="1"/>
        <v>4.8936830486392591</v>
      </c>
      <c r="H23" s="1">
        <f t="shared" si="2"/>
        <v>1.1259583538899332</v>
      </c>
    </row>
    <row r="24" spans="1:8" x14ac:dyDescent="0.15">
      <c r="A24" s="1" t="s">
        <v>421</v>
      </c>
      <c r="B24" s="1" t="s">
        <v>422</v>
      </c>
      <c r="C24" s="1">
        <v>135.81200000000001</v>
      </c>
      <c r="D24" s="1">
        <v>241.387</v>
      </c>
      <c r="E24" s="1">
        <v>268.00799999999998</v>
      </c>
      <c r="F24" s="1">
        <f t="shared" si="0"/>
        <v>1.7773613524578091</v>
      </c>
      <c r="G24" s="1">
        <f t="shared" si="1"/>
        <v>1.9733749595028418</v>
      </c>
      <c r="H24" s="1">
        <f t="shared" si="2"/>
        <v>1.1102834866832099</v>
      </c>
    </row>
    <row r="25" spans="1:8" x14ac:dyDescent="0.15">
      <c r="A25" s="1" t="s">
        <v>235</v>
      </c>
      <c r="B25" s="1" t="s">
        <v>236</v>
      </c>
      <c r="C25" s="1">
        <v>26.934799999999999</v>
      </c>
      <c r="D25" s="1">
        <v>53.9848</v>
      </c>
      <c r="E25" s="1">
        <v>56.976100000000002</v>
      </c>
      <c r="F25" s="1">
        <f t="shared" si="0"/>
        <v>2.004276994817114</v>
      </c>
      <c r="G25" s="1">
        <f t="shared" si="1"/>
        <v>2.1153340659667048</v>
      </c>
      <c r="H25" s="1">
        <f t="shared" si="2"/>
        <v>1.0554100413449712</v>
      </c>
    </row>
    <row r="26" spans="1:8" x14ac:dyDescent="0.15">
      <c r="A26" s="1" t="s">
        <v>385</v>
      </c>
      <c r="B26" s="1" t="s">
        <v>386</v>
      </c>
      <c r="C26" s="1">
        <v>5.0653100000000002</v>
      </c>
      <c r="D26" s="1">
        <v>427.52600000000001</v>
      </c>
      <c r="E26" s="1">
        <v>470.26400000000001</v>
      </c>
      <c r="F26" s="1">
        <f t="shared" si="0"/>
        <v>84.40273152087434</v>
      </c>
      <c r="G26" s="1">
        <f t="shared" si="1"/>
        <v>92.840122322227074</v>
      </c>
      <c r="H26" s="1">
        <f t="shared" si="2"/>
        <v>1.0999658500301737</v>
      </c>
    </row>
    <row r="27" spans="1:8" x14ac:dyDescent="0.15">
      <c r="A27" s="1" t="s">
        <v>429</v>
      </c>
      <c r="B27" s="1" t="s">
        <v>430</v>
      </c>
      <c r="C27" s="1">
        <v>77.5655</v>
      </c>
      <c r="D27" s="1">
        <v>133.68899999999999</v>
      </c>
      <c r="E27" s="1">
        <v>148.786</v>
      </c>
      <c r="F27" s="1">
        <f t="shared" si="0"/>
        <v>1.7235626663916301</v>
      </c>
      <c r="G27" s="1">
        <f t="shared" si="1"/>
        <v>1.9181981679999485</v>
      </c>
      <c r="H27" s="1">
        <f t="shared" si="2"/>
        <v>1.1129262691769706</v>
      </c>
    </row>
    <row r="28" spans="1:8" x14ac:dyDescent="0.15">
      <c r="A28" s="1" t="s">
        <v>369</v>
      </c>
      <c r="B28" s="1" t="s">
        <v>370</v>
      </c>
      <c r="C28" s="1">
        <v>43.845100000000002</v>
      </c>
      <c r="D28" s="1">
        <v>61.401499999999999</v>
      </c>
      <c r="E28" s="1">
        <v>66.997</v>
      </c>
      <c r="F28" s="1">
        <f t="shared" si="0"/>
        <v>1.4004187469067237</v>
      </c>
      <c r="G28" s="1">
        <f t="shared" si="1"/>
        <v>1.5280384809248924</v>
      </c>
      <c r="H28" s="1">
        <f t="shared" si="2"/>
        <v>1.0911296955286109</v>
      </c>
    </row>
    <row r="29" spans="1:8" x14ac:dyDescent="0.15">
      <c r="A29" s="1" t="s">
        <v>387</v>
      </c>
      <c r="B29" s="1" t="s">
        <v>388</v>
      </c>
      <c r="C29" s="1">
        <v>5.0653100000000002</v>
      </c>
      <c r="D29" s="1">
        <v>427.52600000000001</v>
      </c>
      <c r="E29" s="1">
        <v>470.26400000000001</v>
      </c>
      <c r="F29" s="1">
        <f t="shared" si="0"/>
        <v>84.40273152087434</v>
      </c>
      <c r="G29" s="1">
        <f t="shared" si="1"/>
        <v>92.840122322227074</v>
      </c>
      <c r="H29" s="1">
        <f t="shared" si="2"/>
        <v>1.0999658500301737</v>
      </c>
    </row>
    <row r="30" spans="1:8" x14ac:dyDescent="0.15">
      <c r="A30" s="1" t="s">
        <v>478</v>
      </c>
      <c r="B30" s="1" t="s">
        <v>479</v>
      </c>
      <c r="C30" s="1">
        <v>9.5905900000000006</v>
      </c>
      <c r="D30" s="1">
        <v>25.571000000000002</v>
      </c>
      <c r="E30" s="1">
        <v>28.8248</v>
      </c>
      <c r="F30" s="1">
        <f t="shared" si="0"/>
        <v>2.6662593229405074</v>
      </c>
      <c r="G30" s="1">
        <f t="shared" si="1"/>
        <v>3.0055293782759973</v>
      </c>
      <c r="H30" s="1">
        <f t="shared" si="2"/>
        <v>1.127245708028626</v>
      </c>
    </row>
    <row r="31" spans="1:8" x14ac:dyDescent="0.15">
      <c r="A31" s="1" t="s">
        <v>519</v>
      </c>
      <c r="B31" s="1" t="s">
        <v>520</v>
      </c>
      <c r="C31" s="1">
        <v>58.387599999999999</v>
      </c>
      <c r="D31" s="1">
        <v>106.111</v>
      </c>
      <c r="E31" s="1">
        <v>121.52800000000001</v>
      </c>
      <c r="F31" s="1">
        <f t="shared" si="0"/>
        <v>1.8173550548404114</v>
      </c>
      <c r="G31" s="1">
        <f t="shared" si="1"/>
        <v>2.0814008453849793</v>
      </c>
      <c r="H31" s="1">
        <f t="shared" si="2"/>
        <v>1.145291251613876</v>
      </c>
    </row>
    <row r="32" spans="1:8" x14ac:dyDescent="0.15">
      <c r="A32" s="1" t="s">
        <v>269</v>
      </c>
      <c r="B32" s="1" t="s">
        <v>270</v>
      </c>
      <c r="C32" s="1">
        <v>54.497100000000003</v>
      </c>
      <c r="D32" s="1">
        <v>90.303100000000001</v>
      </c>
      <c r="E32" s="1">
        <v>95.863600000000005</v>
      </c>
      <c r="F32" s="1">
        <f t="shared" si="0"/>
        <v>1.6570257866932367</v>
      </c>
      <c r="G32" s="1">
        <f t="shared" si="1"/>
        <v>1.7590587389053729</v>
      </c>
      <c r="H32" s="1">
        <f t="shared" si="2"/>
        <v>1.0615759591863403</v>
      </c>
    </row>
    <row r="33" spans="1:8" x14ac:dyDescent="0.15">
      <c r="A33" s="1" t="s">
        <v>185</v>
      </c>
      <c r="B33" s="1" t="s">
        <v>186</v>
      </c>
      <c r="C33" s="1">
        <v>5.6786500000000002</v>
      </c>
      <c r="D33" s="1">
        <v>19.123000000000001</v>
      </c>
      <c r="E33" s="1">
        <v>19.692900000000002</v>
      </c>
      <c r="F33" s="1">
        <f t="shared" si="0"/>
        <v>3.3675257323483576</v>
      </c>
      <c r="G33" s="1">
        <f t="shared" si="1"/>
        <v>3.4678840921697942</v>
      </c>
      <c r="H33" s="1">
        <f t="shared" si="2"/>
        <v>1.0298018093395389</v>
      </c>
    </row>
    <row r="34" spans="1:8" x14ac:dyDescent="0.15">
      <c r="A34" s="1" t="s">
        <v>160</v>
      </c>
      <c r="B34" s="1" t="s">
        <v>161</v>
      </c>
      <c r="C34" s="1">
        <v>123.108</v>
      </c>
      <c r="D34" s="1">
        <v>79.427300000000002</v>
      </c>
      <c r="E34" s="1">
        <v>81.293800000000005</v>
      </c>
      <c r="F34" s="1">
        <f t="shared" si="0"/>
        <v>0.64518390356434996</v>
      </c>
      <c r="G34" s="1">
        <f t="shared" si="1"/>
        <v>0.66034538778958318</v>
      </c>
      <c r="H34" s="1">
        <f t="shared" si="2"/>
        <v>1.0234994768801156</v>
      </c>
    </row>
    <row r="35" spans="1:8" x14ac:dyDescent="0.15">
      <c r="A35" s="1" t="s">
        <v>203</v>
      </c>
      <c r="B35" s="1" t="s">
        <v>204</v>
      </c>
      <c r="C35" s="1">
        <v>2.39161</v>
      </c>
      <c r="D35" s="1">
        <v>10.2583</v>
      </c>
      <c r="E35" s="1">
        <v>10.630699999999999</v>
      </c>
      <c r="F35" s="1">
        <f t="shared" si="0"/>
        <v>4.2892862966788066</v>
      </c>
      <c r="G35" s="1">
        <f t="shared" si="1"/>
        <v>4.4449973030719887</v>
      </c>
      <c r="H35" s="1">
        <f t="shared" si="2"/>
        <v>1.036302311299143</v>
      </c>
    </row>
    <row r="36" spans="1:8" x14ac:dyDescent="0.15">
      <c r="A36" s="1" t="s">
        <v>43</v>
      </c>
      <c r="B36" s="1" t="s">
        <v>44</v>
      </c>
      <c r="C36" s="1">
        <v>32.797600000000003</v>
      </c>
      <c r="D36" s="1">
        <v>52.268999999999998</v>
      </c>
      <c r="E36" s="1">
        <v>47.486800000000002</v>
      </c>
      <c r="F36" s="1">
        <f t="shared" si="0"/>
        <v>1.5936836841720123</v>
      </c>
      <c r="G36" s="1">
        <f t="shared" si="1"/>
        <v>1.4478742347000999</v>
      </c>
      <c r="H36" s="1">
        <f t="shared" si="2"/>
        <v>0.90850791099887129</v>
      </c>
    </row>
    <row r="37" spans="1:8" x14ac:dyDescent="0.15">
      <c r="A37" s="1" t="s">
        <v>489</v>
      </c>
      <c r="B37" s="1" t="s">
        <v>490</v>
      </c>
      <c r="C37" s="1">
        <v>158.155</v>
      </c>
      <c r="D37" s="1">
        <v>292.245</v>
      </c>
      <c r="E37" s="1">
        <v>330.45299999999997</v>
      </c>
      <c r="F37" s="1">
        <f t="shared" si="0"/>
        <v>1.8478391451424236</v>
      </c>
      <c r="G37" s="1">
        <f t="shared" si="1"/>
        <v>2.0894249312383422</v>
      </c>
      <c r="H37" s="1">
        <f t="shared" si="2"/>
        <v>1.1307396191551609</v>
      </c>
    </row>
    <row r="38" spans="1:8" x14ac:dyDescent="0.15">
      <c r="A38" s="1" t="s">
        <v>383</v>
      </c>
      <c r="B38" s="1" t="s">
        <v>384</v>
      </c>
      <c r="C38" s="1">
        <v>31.685500000000001</v>
      </c>
      <c r="D38" s="1">
        <v>44.875799999999998</v>
      </c>
      <c r="E38" s="1">
        <v>49.316499999999998</v>
      </c>
      <c r="F38" s="1">
        <f t="shared" si="0"/>
        <v>1.4162882075397263</v>
      </c>
      <c r="G38" s="1">
        <f t="shared" si="1"/>
        <v>1.5564374871786779</v>
      </c>
      <c r="H38" s="1">
        <f t="shared" si="2"/>
        <v>1.0989553389577456</v>
      </c>
    </row>
    <row r="39" spans="1:8" x14ac:dyDescent="0.15">
      <c r="A39" s="1" t="s">
        <v>409</v>
      </c>
      <c r="B39" s="1" t="s">
        <v>410</v>
      </c>
      <c r="C39" s="1">
        <v>3.5939399999999999</v>
      </c>
      <c r="D39" s="1">
        <v>27.410299999999999</v>
      </c>
      <c r="E39" s="1">
        <v>30.3475</v>
      </c>
      <c r="F39" s="1">
        <f t="shared" si="0"/>
        <v>7.6268106868784677</v>
      </c>
      <c r="G39" s="1">
        <f t="shared" si="1"/>
        <v>8.4440753045404211</v>
      </c>
      <c r="H39" s="1">
        <f t="shared" si="2"/>
        <v>1.1071567987216484</v>
      </c>
    </row>
    <row r="40" spans="1:8" x14ac:dyDescent="0.15">
      <c r="A40" s="1" t="s">
        <v>681</v>
      </c>
      <c r="B40" s="1" t="s">
        <v>682</v>
      </c>
      <c r="C40" s="1">
        <v>4.9408899999999996</v>
      </c>
      <c r="D40" s="1">
        <v>7.3680300000000001</v>
      </c>
      <c r="E40" s="1">
        <v>13.452999999999999</v>
      </c>
      <c r="F40" s="1">
        <f t="shared" si="0"/>
        <v>1.4912353847181379</v>
      </c>
      <c r="G40" s="1">
        <f t="shared" si="1"/>
        <v>2.7227888093035872</v>
      </c>
      <c r="H40" s="1">
        <f t="shared" si="2"/>
        <v>1.825861186775841</v>
      </c>
    </row>
    <row r="41" spans="1:8" x14ac:dyDescent="0.15">
      <c r="A41" s="1" t="s">
        <v>371</v>
      </c>
      <c r="B41" s="1" t="s">
        <v>372</v>
      </c>
      <c r="C41" s="1">
        <v>103.941</v>
      </c>
      <c r="D41" s="1">
        <v>237.59</v>
      </c>
      <c r="E41" s="1">
        <v>259.447</v>
      </c>
      <c r="F41" s="1">
        <f t="shared" si="0"/>
        <v>2.2858159917645589</v>
      </c>
      <c r="G41" s="1">
        <f t="shared" si="1"/>
        <v>2.4960987483283787</v>
      </c>
      <c r="H41" s="1">
        <f t="shared" si="2"/>
        <v>1.091994612567869</v>
      </c>
    </row>
    <row r="42" spans="1:8" x14ac:dyDescent="0.15">
      <c r="A42" s="1" t="s">
        <v>527</v>
      </c>
      <c r="B42" s="1" t="s">
        <v>528</v>
      </c>
      <c r="C42" s="1">
        <v>52.1158</v>
      </c>
      <c r="D42" s="1">
        <v>88.944699999999997</v>
      </c>
      <c r="E42" s="1">
        <v>102.295</v>
      </c>
      <c r="F42" s="1">
        <f t="shared" si="0"/>
        <v>1.7066743674662961</v>
      </c>
      <c r="G42" s="1">
        <f t="shared" si="1"/>
        <v>1.9628404437809648</v>
      </c>
      <c r="H42" s="1">
        <f t="shared" si="2"/>
        <v>1.1500966330765072</v>
      </c>
    </row>
    <row r="43" spans="1:8" x14ac:dyDescent="0.15">
      <c r="A43" s="1" t="s">
        <v>513</v>
      </c>
      <c r="B43" s="1" t="s">
        <v>514</v>
      </c>
      <c r="C43" s="1">
        <v>9.7442299999999999</v>
      </c>
      <c r="D43" s="1">
        <v>35.863199999999999</v>
      </c>
      <c r="E43" s="1">
        <v>40.999000000000002</v>
      </c>
      <c r="F43" s="1">
        <f t="shared" si="0"/>
        <v>3.6804549974702976</v>
      </c>
      <c r="G43" s="1">
        <f t="shared" si="1"/>
        <v>4.2075156271968135</v>
      </c>
      <c r="H43" s="1">
        <f t="shared" si="2"/>
        <v>1.1432052912177386</v>
      </c>
    </row>
    <row r="44" spans="1:8" x14ac:dyDescent="0.15">
      <c r="A44" s="1" t="s">
        <v>9</v>
      </c>
      <c r="B44" s="1" t="s">
        <v>10</v>
      </c>
      <c r="C44" s="1">
        <v>180.52799999999999</v>
      </c>
      <c r="D44" s="1">
        <v>224.32</v>
      </c>
      <c r="E44" s="1">
        <v>143.98099999999999</v>
      </c>
      <c r="F44" s="1">
        <f t="shared" si="0"/>
        <v>1.24257732872463</v>
      </c>
      <c r="G44" s="1">
        <f t="shared" si="1"/>
        <v>0.79755494992466547</v>
      </c>
      <c r="H44" s="1">
        <f t="shared" si="2"/>
        <v>0.64185538516405138</v>
      </c>
    </row>
    <row r="45" spans="1:8" x14ac:dyDescent="0.15">
      <c r="A45" s="1" t="s">
        <v>663</v>
      </c>
      <c r="B45" s="1" t="s">
        <v>664</v>
      </c>
      <c r="C45" s="1">
        <v>21.9315</v>
      </c>
      <c r="D45" s="1">
        <v>19.921399999999998</v>
      </c>
      <c r="E45" s="1">
        <v>29.953499999999998</v>
      </c>
      <c r="F45" s="1">
        <f t="shared" si="0"/>
        <v>0.90834644233180584</v>
      </c>
      <c r="G45" s="1">
        <f t="shared" si="1"/>
        <v>1.3657752547705355</v>
      </c>
      <c r="H45" s="1">
        <f t="shared" si="2"/>
        <v>1.5035840854558415</v>
      </c>
    </row>
    <row r="46" spans="1:8" x14ac:dyDescent="0.15">
      <c r="A46" s="1" t="s">
        <v>84</v>
      </c>
      <c r="B46" s="1" t="s">
        <v>85</v>
      </c>
      <c r="C46" s="1">
        <v>124.551</v>
      </c>
      <c r="D46" s="1">
        <v>236.83699999999999</v>
      </c>
      <c r="E46" s="1">
        <v>230.39099999999999</v>
      </c>
      <c r="F46" s="1">
        <f t="shared" si="0"/>
        <v>1.9015262824064036</v>
      </c>
      <c r="G46" s="1">
        <f t="shared" si="1"/>
        <v>1.849772382397572</v>
      </c>
      <c r="H46" s="1">
        <f t="shared" si="2"/>
        <v>0.97278296887732918</v>
      </c>
    </row>
    <row r="47" spans="1:8" x14ac:dyDescent="0.15">
      <c r="A47" s="1" t="s">
        <v>359</v>
      </c>
      <c r="B47" s="1" t="s">
        <v>360</v>
      </c>
      <c r="C47" s="1">
        <v>82.4846</v>
      </c>
      <c r="D47" s="1">
        <v>127.259</v>
      </c>
      <c r="E47" s="1">
        <v>138.184</v>
      </c>
      <c r="F47" s="1">
        <f t="shared" si="0"/>
        <v>1.5428213266476409</v>
      </c>
      <c r="G47" s="1">
        <f t="shared" si="1"/>
        <v>1.6752702928789132</v>
      </c>
      <c r="H47" s="1">
        <f t="shared" si="2"/>
        <v>1.0858485450930779</v>
      </c>
    </row>
    <row r="48" spans="1:8" x14ac:dyDescent="0.15">
      <c r="A48" s="1" t="s">
        <v>273</v>
      </c>
      <c r="B48" s="1" t="s">
        <v>274</v>
      </c>
      <c r="C48" s="1">
        <v>37.285600000000002</v>
      </c>
      <c r="D48" s="1">
        <v>75.651300000000006</v>
      </c>
      <c r="E48" s="1">
        <v>80.349000000000004</v>
      </c>
      <c r="F48" s="1">
        <f t="shared" si="0"/>
        <v>2.0289682880254039</v>
      </c>
      <c r="G48" s="1">
        <f t="shared" si="1"/>
        <v>2.1549606282318106</v>
      </c>
      <c r="H48" s="1">
        <f t="shared" si="2"/>
        <v>1.0620967518073052</v>
      </c>
    </row>
    <row r="49" spans="1:8" x14ac:dyDescent="0.15">
      <c r="A49" s="1" t="s">
        <v>51</v>
      </c>
      <c r="B49" s="1" t="s">
        <v>52</v>
      </c>
      <c r="C49" s="1">
        <v>13.0237</v>
      </c>
      <c r="D49" s="1">
        <v>9.4171200000000006</v>
      </c>
      <c r="E49" s="1">
        <v>8.6379400000000004</v>
      </c>
      <c r="F49" s="1">
        <f t="shared" si="0"/>
        <v>0.72307562367069267</v>
      </c>
      <c r="G49" s="1">
        <f t="shared" si="1"/>
        <v>0.66324777137065505</v>
      </c>
      <c r="H49" s="1">
        <f t="shared" si="2"/>
        <v>0.91725920451263232</v>
      </c>
    </row>
    <row r="50" spans="1:8" x14ac:dyDescent="0.15">
      <c r="A50" s="1" t="s">
        <v>529</v>
      </c>
      <c r="B50" s="1" t="s">
        <v>530</v>
      </c>
      <c r="C50" s="1">
        <v>20.487200000000001</v>
      </c>
      <c r="D50" s="1">
        <v>52.3536</v>
      </c>
      <c r="E50" s="1">
        <v>60.235599999999998</v>
      </c>
      <c r="F50" s="1">
        <f t="shared" si="0"/>
        <v>2.5554297317349368</v>
      </c>
      <c r="G50" s="1">
        <f t="shared" si="1"/>
        <v>2.9401577570385409</v>
      </c>
      <c r="H50" s="1">
        <f t="shared" si="2"/>
        <v>1.1505531615781914</v>
      </c>
    </row>
    <row r="51" spans="1:8" x14ac:dyDescent="0.15">
      <c r="A51" s="1" t="s">
        <v>182</v>
      </c>
      <c r="B51" s="1" t="s">
        <v>183</v>
      </c>
      <c r="C51" s="1">
        <v>16.489000000000001</v>
      </c>
      <c r="D51" s="1">
        <v>24.404599999999999</v>
      </c>
      <c r="E51" s="1">
        <v>25.1008</v>
      </c>
      <c r="F51" s="1">
        <f t="shared" si="0"/>
        <v>1.4800533689126083</v>
      </c>
      <c r="G51" s="1">
        <f t="shared" si="1"/>
        <v>1.5222754563648493</v>
      </c>
      <c r="H51" s="1">
        <f t="shared" si="2"/>
        <v>1.0285274087671996</v>
      </c>
    </row>
    <row r="52" spans="1:8" x14ac:dyDescent="0.15">
      <c r="A52" s="1" t="s">
        <v>435</v>
      </c>
      <c r="B52" s="1" t="s">
        <v>436</v>
      </c>
      <c r="C52" s="1">
        <v>9.0314999999999994</v>
      </c>
      <c r="D52" s="1">
        <v>44.103099999999998</v>
      </c>
      <c r="E52" s="1">
        <v>49.273600000000002</v>
      </c>
      <c r="F52" s="1">
        <f t="shared" si="0"/>
        <v>4.8832530587388581</v>
      </c>
      <c r="G52" s="1">
        <f t="shared" si="1"/>
        <v>5.4557493218180815</v>
      </c>
      <c r="H52" s="1">
        <f t="shared" si="2"/>
        <v>1.1172366568336467</v>
      </c>
    </row>
    <row r="53" spans="1:8" x14ac:dyDescent="0.15">
      <c r="A53" s="1" t="s">
        <v>279</v>
      </c>
      <c r="B53" s="1" t="s">
        <v>280</v>
      </c>
      <c r="C53" s="1">
        <v>34.090299999999999</v>
      </c>
      <c r="D53" s="1">
        <v>50.018799999999999</v>
      </c>
      <c r="E53" s="1">
        <v>53.188499999999998</v>
      </c>
      <c r="F53" s="1">
        <f t="shared" si="0"/>
        <v>1.4672443480990194</v>
      </c>
      <c r="G53" s="1">
        <f t="shared" si="1"/>
        <v>1.5602238759999179</v>
      </c>
      <c r="H53" s="1">
        <f t="shared" si="2"/>
        <v>1.0633701728150216</v>
      </c>
    </row>
    <row r="54" spans="1:8" x14ac:dyDescent="0.15">
      <c r="A54" s="1" t="s">
        <v>114</v>
      </c>
      <c r="B54" s="1" t="s">
        <v>115</v>
      </c>
      <c r="C54" s="1">
        <v>13.513400000000001</v>
      </c>
      <c r="D54" s="1">
        <v>116.553</v>
      </c>
      <c r="E54" s="1">
        <v>116.175</v>
      </c>
      <c r="F54" s="1">
        <f t="shared" si="0"/>
        <v>8.6249944499533786</v>
      </c>
      <c r="G54" s="1">
        <f t="shared" si="1"/>
        <v>8.5970222149866053</v>
      </c>
      <c r="H54" s="1">
        <f t="shared" si="2"/>
        <v>0.9967568402357726</v>
      </c>
    </row>
    <row r="55" spans="1:8" x14ac:dyDescent="0.15">
      <c r="A55" s="1" t="s">
        <v>591</v>
      </c>
      <c r="B55" s="1" t="s">
        <v>592</v>
      </c>
      <c r="C55" s="1">
        <v>1.7414499999999999</v>
      </c>
      <c r="D55" s="1">
        <v>16.923300000000001</v>
      </c>
      <c r="E55" s="1">
        <v>20.253299999999999</v>
      </c>
      <c r="F55" s="1">
        <f t="shared" si="0"/>
        <v>9.7179362025897973</v>
      </c>
      <c r="G55" s="1">
        <f t="shared" si="1"/>
        <v>11.630135806368257</v>
      </c>
      <c r="H55" s="1">
        <f t="shared" si="2"/>
        <v>1.1967701334846039</v>
      </c>
    </row>
    <row r="56" spans="1:8" x14ac:dyDescent="0.15">
      <c r="A56" s="1" t="s">
        <v>425</v>
      </c>
      <c r="B56" s="1" t="s">
        <v>426</v>
      </c>
      <c r="C56" s="1">
        <v>66.0762</v>
      </c>
      <c r="D56" s="1">
        <v>128.61699999999999</v>
      </c>
      <c r="E56" s="1">
        <v>143.102</v>
      </c>
      <c r="F56" s="1">
        <f t="shared" si="0"/>
        <v>1.9464951071641527</v>
      </c>
      <c r="G56" s="1">
        <f t="shared" si="1"/>
        <v>2.1657117086030975</v>
      </c>
      <c r="H56" s="1">
        <f t="shared" si="2"/>
        <v>1.1126211931548708</v>
      </c>
    </row>
    <row r="57" spans="1:8" x14ac:dyDescent="0.15">
      <c r="A57" s="1" t="s">
        <v>696</v>
      </c>
      <c r="B57" s="1" t="s">
        <v>611</v>
      </c>
      <c r="C57" s="1">
        <v>171.83699999999999</v>
      </c>
      <c r="D57" s="1">
        <v>224.46600000000001</v>
      </c>
      <c r="E57" s="1">
        <v>277.03399999999999</v>
      </c>
      <c r="F57" s="1">
        <f t="shared" si="0"/>
        <v>1.3062728050419876</v>
      </c>
      <c r="G57" s="1">
        <f t="shared" si="1"/>
        <v>1.6121906225085401</v>
      </c>
      <c r="H57" s="1">
        <f t="shared" si="2"/>
        <v>1.2341913697397378</v>
      </c>
    </row>
    <row r="58" spans="1:8" x14ac:dyDescent="0.15">
      <c r="A58" s="1" t="s">
        <v>460</v>
      </c>
      <c r="B58" s="1" t="s">
        <v>461</v>
      </c>
      <c r="C58" s="1">
        <v>26.054099999999998</v>
      </c>
      <c r="D58" s="1">
        <v>42.584600000000002</v>
      </c>
      <c r="E58" s="1">
        <v>47.804900000000004</v>
      </c>
      <c r="F58" s="1">
        <f t="shared" si="0"/>
        <v>1.6344682794646526</v>
      </c>
      <c r="G58" s="1">
        <f t="shared" si="1"/>
        <v>1.8348321377441557</v>
      </c>
      <c r="H58" s="1">
        <f t="shared" si="2"/>
        <v>1.1225865688535293</v>
      </c>
    </row>
    <row r="59" spans="1:8" x14ac:dyDescent="0.15">
      <c r="A59" s="1" t="s">
        <v>108</v>
      </c>
      <c r="B59" s="1" t="s">
        <v>109</v>
      </c>
      <c r="C59" s="1">
        <v>16.750800000000002</v>
      </c>
      <c r="D59" s="1">
        <v>29.466000000000001</v>
      </c>
      <c r="E59" s="1">
        <v>29.3292</v>
      </c>
      <c r="F59" s="1">
        <f t="shared" si="0"/>
        <v>1.7590801633354824</v>
      </c>
      <c r="G59" s="1">
        <f t="shared" si="1"/>
        <v>1.7509133892112614</v>
      </c>
      <c r="H59" s="1">
        <f t="shared" si="2"/>
        <v>0.99535736102626748</v>
      </c>
    </row>
    <row r="60" spans="1:8" x14ac:dyDescent="0.15">
      <c r="A60" s="1" t="s">
        <v>243</v>
      </c>
      <c r="B60" s="1" t="s">
        <v>244</v>
      </c>
      <c r="C60" s="1">
        <v>9.1075999999999997</v>
      </c>
      <c r="D60" s="1">
        <v>13.8249</v>
      </c>
      <c r="E60" s="1">
        <v>14.6281</v>
      </c>
      <c r="F60" s="1">
        <f t="shared" si="0"/>
        <v>1.5179520400544599</v>
      </c>
      <c r="G60" s="1">
        <f t="shared" si="1"/>
        <v>1.6061421230620581</v>
      </c>
      <c r="H60" s="1">
        <f t="shared" si="2"/>
        <v>1.0580980694254569</v>
      </c>
    </row>
    <row r="61" spans="1:8" x14ac:dyDescent="0.15">
      <c r="A61" s="1" t="s">
        <v>57</v>
      </c>
      <c r="B61" s="1" t="s">
        <v>58</v>
      </c>
      <c r="C61" s="1">
        <v>68.725999999999999</v>
      </c>
      <c r="D61" s="1">
        <v>41.5867</v>
      </c>
      <c r="E61" s="1">
        <v>38.653100000000002</v>
      </c>
      <c r="F61" s="1">
        <f t="shared" si="0"/>
        <v>0.60510869248901433</v>
      </c>
      <c r="G61" s="1">
        <f t="shared" si="1"/>
        <v>0.56242324593312576</v>
      </c>
      <c r="H61" s="1">
        <f t="shared" si="2"/>
        <v>0.92945821620854752</v>
      </c>
    </row>
    <row r="62" spans="1:8" x14ac:dyDescent="0.15">
      <c r="A62" s="1" t="s">
        <v>221</v>
      </c>
      <c r="B62" s="1" t="s">
        <v>222</v>
      </c>
      <c r="C62" s="1">
        <v>7.1707999999999998</v>
      </c>
      <c r="D62" s="1">
        <v>12.112299999999999</v>
      </c>
      <c r="E62" s="1">
        <v>12.6951</v>
      </c>
      <c r="F62" s="1">
        <f t="shared" si="0"/>
        <v>1.6891141853070786</v>
      </c>
      <c r="G62" s="1">
        <f t="shared" si="1"/>
        <v>1.7703882412004239</v>
      </c>
      <c r="H62" s="1">
        <f t="shared" si="2"/>
        <v>1.0481163775666058</v>
      </c>
    </row>
    <row r="63" spans="1:8" x14ac:dyDescent="0.15">
      <c r="A63" s="1" t="s">
        <v>632</v>
      </c>
      <c r="B63" s="1" t="s">
        <v>633</v>
      </c>
      <c r="C63" s="1">
        <v>23.319600000000001</v>
      </c>
      <c r="D63" s="1">
        <v>34.0366</v>
      </c>
      <c r="E63" s="1">
        <v>44.040300000000002</v>
      </c>
      <c r="F63" s="1">
        <f t="shared" si="0"/>
        <v>1.4595704900598638</v>
      </c>
      <c r="G63" s="1">
        <f t="shared" si="1"/>
        <v>1.8885529768949725</v>
      </c>
      <c r="H63" s="1">
        <f t="shared" si="2"/>
        <v>1.2939100850261189</v>
      </c>
    </row>
    <row r="64" spans="1:8" x14ac:dyDescent="0.15">
      <c r="A64" s="1" t="s">
        <v>201</v>
      </c>
      <c r="B64" s="1" t="s">
        <v>202</v>
      </c>
      <c r="C64" s="1">
        <v>11.1409</v>
      </c>
      <c r="D64" s="1">
        <v>5.1198499999999996</v>
      </c>
      <c r="E64" s="1">
        <v>5.3019800000000004</v>
      </c>
      <c r="F64" s="1">
        <f t="shared" si="0"/>
        <v>0.45955443456094208</v>
      </c>
      <c r="G64" s="1">
        <f t="shared" si="1"/>
        <v>0.47590230591783433</v>
      </c>
      <c r="H64" s="1">
        <f t="shared" si="2"/>
        <v>1.0355733078117524</v>
      </c>
    </row>
    <row r="65" spans="1:8" x14ac:dyDescent="0.15">
      <c r="A65" s="1" t="s">
        <v>454</v>
      </c>
      <c r="B65" s="1" t="s">
        <v>455</v>
      </c>
      <c r="C65" s="1">
        <v>48.235100000000003</v>
      </c>
      <c r="D65" s="1">
        <v>87.040999999999997</v>
      </c>
      <c r="E65" s="1">
        <v>97.618799999999993</v>
      </c>
      <c r="F65" s="1">
        <f t="shared" si="0"/>
        <v>1.8045157986611409</v>
      </c>
      <c r="G65" s="1">
        <f t="shared" si="1"/>
        <v>2.0238125348553231</v>
      </c>
      <c r="H65" s="1">
        <f t="shared" si="2"/>
        <v>1.1215266368722785</v>
      </c>
    </row>
    <row r="66" spans="1:8" x14ac:dyDescent="0.15">
      <c r="A66" s="1" t="s">
        <v>100</v>
      </c>
      <c r="B66" s="1" t="s">
        <v>101</v>
      </c>
      <c r="C66" s="1">
        <v>54.1295</v>
      </c>
      <c r="D66" s="1">
        <v>33.028100000000002</v>
      </c>
      <c r="E66" s="1">
        <v>32.700899999999997</v>
      </c>
      <c r="F66" s="1">
        <f t="shared" ref="F66:F129" si="3">D66/C66</f>
        <v>0.61016820772406921</v>
      </c>
      <c r="G66" s="1">
        <f t="shared" ref="G66:G129" si="4">E66/C66</f>
        <v>0.60412344470205703</v>
      </c>
      <c r="H66" s="1">
        <f t="shared" ref="H66:H129" si="5">E66/D66</f>
        <v>0.99009328420345089</v>
      </c>
    </row>
    <row r="67" spans="1:8" x14ac:dyDescent="0.15">
      <c r="A67" s="1" t="s">
        <v>418</v>
      </c>
      <c r="B67" s="1" t="s">
        <v>419</v>
      </c>
      <c r="C67" s="1">
        <v>29.3447</v>
      </c>
      <c r="D67" s="1">
        <v>71.2089</v>
      </c>
      <c r="E67" s="1">
        <v>78.983000000000004</v>
      </c>
      <c r="F67" s="1">
        <f t="shared" si="3"/>
        <v>2.4266358149853295</v>
      </c>
      <c r="G67" s="1">
        <f t="shared" si="4"/>
        <v>2.6915592935010411</v>
      </c>
      <c r="H67" s="1">
        <f t="shared" si="5"/>
        <v>1.1091731511089205</v>
      </c>
    </row>
    <row r="68" spans="1:8" x14ac:dyDescent="0.15">
      <c r="A68" s="1" t="s">
        <v>431</v>
      </c>
      <c r="B68" s="1" t="s">
        <v>432</v>
      </c>
      <c r="C68" s="1">
        <v>4.9036999999999997</v>
      </c>
      <c r="D68" s="1">
        <v>10.9756</v>
      </c>
      <c r="E68" s="1">
        <v>12.2392</v>
      </c>
      <c r="F68" s="1">
        <f t="shared" si="3"/>
        <v>2.2382282766074599</v>
      </c>
      <c r="G68" s="1">
        <f t="shared" si="4"/>
        <v>2.4959112506882559</v>
      </c>
      <c r="H68" s="1">
        <f t="shared" si="5"/>
        <v>1.1151281023360911</v>
      </c>
    </row>
    <row r="69" spans="1:8" x14ac:dyDescent="0.15">
      <c r="A69" s="1" t="s">
        <v>521</v>
      </c>
      <c r="B69" s="1" t="s">
        <v>522</v>
      </c>
      <c r="C69" s="1">
        <v>13.9786</v>
      </c>
      <c r="D69" s="1">
        <v>64.977599999999995</v>
      </c>
      <c r="E69" s="1">
        <v>74.630600000000001</v>
      </c>
      <c r="F69" s="1">
        <f t="shared" si="3"/>
        <v>4.6483624969596375</v>
      </c>
      <c r="G69" s="1">
        <f t="shared" si="4"/>
        <v>5.3389180604638522</v>
      </c>
      <c r="H69" s="1">
        <f t="shared" si="5"/>
        <v>1.1485588879860138</v>
      </c>
    </row>
    <row r="70" spans="1:8" x14ac:dyDescent="0.15">
      <c r="A70" s="1" t="s">
        <v>21</v>
      </c>
      <c r="B70" s="1" t="s">
        <v>22</v>
      </c>
      <c r="C70" s="1">
        <v>18.9954</v>
      </c>
      <c r="D70" s="1">
        <v>14.582100000000001</v>
      </c>
      <c r="E70" s="1">
        <v>11.4648</v>
      </c>
      <c r="F70" s="1">
        <f t="shared" si="3"/>
        <v>0.76766480305758233</v>
      </c>
      <c r="G70" s="1">
        <f t="shared" si="4"/>
        <v>0.6035566505575034</v>
      </c>
      <c r="H70" s="1">
        <f t="shared" si="5"/>
        <v>0.7862242063900261</v>
      </c>
    </row>
    <row r="71" spans="1:8" x14ac:dyDescent="0.15">
      <c r="A71" s="1" t="s">
        <v>695</v>
      </c>
      <c r="B71" s="1" t="s">
        <v>453</v>
      </c>
      <c r="C71" s="1">
        <v>160.041</v>
      </c>
      <c r="D71" s="1">
        <v>399.56400000000002</v>
      </c>
      <c r="E71" s="1">
        <v>447.74799999999999</v>
      </c>
      <c r="F71" s="1">
        <f t="shared" si="3"/>
        <v>2.4966352372204623</v>
      </c>
      <c r="G71" s="1">
        <f t="shared" si="4"/>
        <v>2.7977080873026288</v>
      </c>
      <c r="H71" s="1">
        <f t="shared" si="5"/>
        <v>1.1205914446746954</v>
      </c>
    </row>
    <row r="72" spans="1:8" x14ac:dyDescent="0.15">
      <c r="A72" s="1" t="s">
        <v>69</v>
      </c>
      <c r="B72" s="1" t="s">
        <v>70</v>
      </c>
      <c r="C72" s="1">
        <v>35.629800000000003</v>
      </c>
      <c r="D72" s="1">
        <v>24.463000000000001</v>
      </c>
      <c r="E72" s="1">
        <v>22.961300000000001</v>
      </c>
      <c r="F72" s="1">
        <f t="shared" si="3"/>
        <v>0.68658819302943042</v>
      </c>
      <c r="G72" s="1">
        <f t="shared" si="4"/>
        <v>0.64444088936788868</v>
      </c>
      <c r="H72" s="1">
        <f t="shared" si="5"/>
        <v>0.93861341617953642</v>
      </c>
    </row>
    <row r="73" spans="1:8" x14ac:dyDescent="0.15">
      <c r="A73" s="1" t="s">
        <v>636</v>
      </c>
      <c r="B73" s="1" t="s">
        <v>637</v>
      </c>
      <c r="C73" s="1">
        <v>7.7472599999999998</v>
      </c>
      <c r="D73" s="1">
        <v>9.3001299999999993</v>
      </c>
      <c r="E73" s="1">
        <v>12.29</v>
      </c>
      <c r="F73" s="1">
        <f t="shared" si="3"/>
        <v>1.200441188239455</v>
      </c>
      <c r="G73" s="1">
        <f t="shared" si="4"/>
        <v>1.5863673092164197</v>
      </c>
      <c r="H73" s="1">
        <f t="shared" si="5"/>
        <v>1.321486903946504</v>
      </c>
    </row>
    <row r="74" spans="1:8" x14ac:dyDescent="0.15">
      <c r="A74" s="1" t="s">
        <v>7</v>
      </c>
      <c r="B74" s="1" t="s">
        <v>8</v>
      </c>
      <c r="C74" s="1">
        <v>8.03477</v>
      </c>
      <c r="D74" s="1">
        <v>19.8032</v>
      </c>
      <c r="E74" s="1">
        <v>12.7041</v>
      </c>
      <c r="F74" s="1">
        <f t="shared" si="3"/>
        <v>2.4646878504300682</v>
      </c>
      <c r="G74" s="1">
        <f t="shared" si="4"/>
        <v>1.5811404682399124</v>
      </c>
      <c r="H74" s="1">
        <f t="shared" si="5"/>
        <v>0.64151753251999677</v>
      </c>
    </row>
    <row r="75" spans="1:8" x14ac:dyDescent="0.15">
      <c r="A75" s="1" t="s">
        <v>551</v>
      </c>
      <c r="B75" s="1" t="s">
        <v>552</v>
      </c>
      <c r="C75" s="1">
        <v>21.6555</v>
      </c>
      <c r="D75" s="1">
        <v>77.047700000000006</v>
      </c>
      <c r="E75" s="1">
        <v>89.594700000000003</v>
      </c>
      <c r="F75" s="1">
        <f t="shared" si="3"/>
        <v>3.5578813696289631</v>
      </c>
      <c r="G75" s="1">
        <f t="shared" si="4"/>
        <v>4.1372722864861124</v>
      </c>
      <c r="H75" s="1">
        <f t="shared" si="5"/>
        <v>1.1628471712977804</v>
      </c>
    </row>
    <row r="76" spans="1:8" x14ac:dyDescent="0.15">
      <c r="A76" s="1" t="s">
        <v>337</v>
      </c>
      <c r="B76" s="1" t="s">
        <v>338</v>
      </c>
      <c r="C76" s="1">
        <v>2.4083700000000001</v>
      </c>
      <c r="D76" s="1">
        <v>18.3474</v>
      </c>
      <c r="E76" s="1">
        <v>19.8216</v>
      </c>
      <c r="F76" s="1">
        <f t="shared" si="3"/>
        <v>7.6181815916989493</v>
      </c>
      <c r="G76" s="1">
        <f t="shared" si="4"/>
        <v>8.230296839771297</v>
      </c>
      <c r="H76" s="1">
        <f t="shared" si="5"/>
        <v>1.080349259295595</v>
      </c>
    </row>
    <row r="77" spans="1:8" x14ac:dyDescent="0.15">
      <c r="A77" s="1" t="s">
        <v>361</v>
      </c>
      <c r="B77" s="1" t="s">
        <v>362</v>
      </c>
      <c r="C77" s="1">
        <v>16.270099999999999</v>
      </c>
      <c r="D77" s="1">
        <v>22.709</v>
      </c>
      <c r="E77" s="1">
        <v>24.678100000000001</v>
      </c>
      <c r="F77" s="1">
        <f t="shared" si="3"/>
        <v>1.3957504870898152</v>
      </c>
      <c r="G77" s="1">
        <f t="shared" si="4"/>
        <v>1.5167761722423343</v>
      </c>
      <c r="H77" s="1">
        <f t="shared" si="5"/>
        <v>1.0867101149324057</v>
      </c>
    </row>
    <row r="78" spans="1:8" x14ac:dyDescent="0.15">
      <c r="A78" s="1" t="s">
        <v>449</v>
      </c>
      <c r="B78" s="1" t="s">
        <v>450</v>
      </c>
      <c r="C78" s="1">
        <v>86.652000000000001</v>
      </c>
      <c r="D78" s="1">
        <v>192.011</v>
      </c>
      <c r="E78" s="1">
        <v>215.10400000000001</v>
      </c>
      <c r="F78" s="1">
        <f t="shared" si="3"/>
        <v>2.2158865346443242</v>
      </c>
      <c r="G78" s="1">
        <f t="shared" si="4"/>
        <v>2.4823893274246411</v>
      </c>
      <c r="H78" s="1">
        <f t="shared" si="5"/>
        <v>1.1202691512465432</v>
      </c>
    </row>
    <row r="79" spans="1:8" x14ac:dyDescent="0.15">
      <c r="A79" s="1" t="s">
        <v>694</v>
      </c>
      <c r="B79" s="1" t="s">
        <v>554</v>
      </c>
      <c r="C79" s="1">
        <v>57.817700000000002</v>
      </c>
      <c r="D79" s="1">
        <v>212.666</v>
      </c>
      <c r="E79" s="1">
        <v>247.625</v>
      </c>
      <c r="F79" s="1">
        <f t="shared" si="3"/>
        <v>3.6782161863927478</v>
      </c>
      <c r="G79" s="1">
        <f t="shared" si="4"/>
        <v>4.2828580175275048</v>
      </c>
      <c r="H79" s="1">
        <f t="shared" si="5"/>
        <v>1.1643845278511844</v>
      </c>
    </row>
    <row r="80" spans="1:8" x14ac:dyDescent="0.15">
      <c r="A80" s="1" t="s">
        <v>187</v>
      </c>
      <c r="B80" s="1" t="s">
        <v>188</v>
      </c>
      <c r="C80" s="1">
        <v>22.711600000000001</v>
      </c>
      <c r="D80" s="1">
        <v>34.629199999999997</v>
      </c>
      <c r="E80" s="1">
        <v>35.676000000000002</v>
      </c>
      <c r="F80" s="1">
        <f t="shared" si="3"/>
        <v>1.5247362581236019</v>
      </c>
      <c r="G80" s="1">
        <f t="shared" si="4"/>
        <v>1.5708272424664049</v>
      </c>
      <c r="H80" s="1">
        <f t="shared" si="5"/>
        <v>1.0302288242292632</v>
      </c>
    </row>
    <row r="81" spans="1:8" x14ac:dyDescent="0.15">
      <c r="A81" s="1" t="s">
        <v>645</v>
      </c>
      <c r="B81" s="1" t="s">
        <v>646</v>
      </c>
      <c r="C81" s="1">
        <v>1059.27</v>
      </c>
      <c r="D81" s="1">
        <v>1224.1099999999999</v>
      </c>
      <c r="E81" s="1">
        <v>1747.85</v>
      </c>
      <c r="F81" s="1">
        <f t="shared" si="3"/>
        <v>1.1556166038875828</v>
      </c>
      <c r="G81" s="1">
        <f t="shared" si="4"/>
        <v>1.6500514505272499</v>
      </c>
      <c r="H81" s="1">
        <f t="shared" si="5"/>
        <v>1.427853705957798</v>
      </c>
    </row>
    <row r="82" spans="1:8" x14ac:dyDescent="0.15">
      <c r="A82" s="1" t="s">
        <v>353</v>
      </c>
      <c r="B82" s="1" t="s">
        <v>354</v>
      </c>
      <c r="C82" s="1">
        <v>33.787100000000002</v>
      </c>
      <c r="D82" s="1">
        <v>21.287500000000001</v>
      </c>
      <c r="E82" s="1">
        <v>23.080200000000001</v>
      </c>
      <c r="F82" s="1">
        <f t="shared" si="3"/>
        <v>0.63004815447315687</v>
      </c>
      <c r="G82" s="1">
        <f t="shared" si="4"/>
        <v>0.68310686623001082</v>
      </c>
      <c r="H82" s="1">
        <f t="shared" si="5"/>
        <v>1.0842137404580152</v>
      </c>
    </row>
    <row r="83" spans="1:8" x14ac:dyDescent="0.15">
      <c r="A83" s="1" t="s">
        <v>94</v>
      </c>
      <c r="B83" s="1" t="s">
        <v>95</v>
      </c>
      <c r="C83" s="1">
        <v>16.123799999999999</v>
      </c>
      <c r="D83" s="1">
        <v>26.631699999999999</v>
      </c>
      <c r="E83" s="1">
        <v>26.188500000000001</v>
      </c>
      <c r="F83" s="1">
        <f t="shared" si="3"/>
        <v>1.6517012118731316</v>
      </c>
      <c r="G83" s="1">
        <f t="shared" si="4"/>
        <v>1.6242138949875342</v>
      </c>
      <c r="H83" s="1">
        <f t="shared" si="5"/>
        <v>0.98335817841144213</v>
      </c>
    </row>
    <row r="84" spans="1:8" x14ac:dyDescent="0.15">
      <c r="A84" s="1" t="s">
        <v>389</v>
      </c>
      <c r="B84" s="1" t="s">
        <v>390</v>
      </c>
      <c r="C84" s="1">
        <v>5.0653100000000002</v>
      </c>
      <c r="D84" s="1">
        <v>427.52600000000001</v>
      </c>
      <c r="E84" s="1">
        <v>470.26400000000001</v>
      </c>
      <c r="F84" s="1">
        <f t="shared" si="3"/>
        <v>84.40273152087434</v>
      </c>
      <c r="G84" s="1">
        <f t="shared" si="4"/>
        <v>92.840122322227074</v>
      </c>
      <c r="H84" s="1">
        <f t="shared" si="5"/>
        <v>1.0999658500301737</v>
      </c>
    </row>
    <row r="85" spans="1:8" x14ac:dyDescent="0.15">
      <c r="A85" s="1" t="s">
        <v>170</v>
      </c>
      <c r="B85" s="1" t="s">
        <v>171</v>
      </c>
      <c r="C85" s="1">
        <v>4.41845</v>
      </c>
      <c r="D85" s="1">
        <v>11.6243</v>
      </c>
      <c r="E85" s="1">
        <v>11.924300000000001</v>
      </c>
      <c r="F85" s="1">
        <f t="shared" si="3"/>
        <v>2.6308547114938494</v>
      </c>
      <c r="G85" s="1">
        <f t="shared" si="4"/>
        <v>2.6987518247349187</v>
      </c>
      <c r="H85" s="1">
        <f t="shared" si="5"/>
        <v>1.0258080056433507</v>
      </c>
    </row>
    <row r="86" spans="1:8" x14ac:dyDescent="0.15">
      <c r="A86" s="1" t="s">
        <v>323</v>
      </c>
      <c r="B86" s="1" t="s">
        <v>324</v>
      </c>
      <c r="C86" s="1">
        <v>98.912999999999997</v>
      </c>
      <c r="D86" s="1">
        <v>181.55600000000001</v>
      </c>
      <c r="E86" s="1">
        <v>195.97399999999999</v>
      </c>
      <c r="F86" s="1">
        <f t="shared" si="3"/>
        <v>1.8355120156096774</v>
      </c>
      <c r="G86" s="1">
        <f t="shared" si="4"/>
        <v>1.9812764752863627</v>
      </c>
      <c r="H86" s="1">
        <f t="shared" si="5"/>
        <v>1.0794135142876027</v>
      </c>
    </row>
    <row r="87" spans="1:8" x14ac:dyDescent="0.15">
      <c r="A87" s="1" t="s">
        <v>321</v>
      </c>
      <c r="B87" s="1" t="s">
        <v>322</v>
      </c>
      <c r="C87" s="1">
        <v>6.6706099999999999</v>
      </c>
      <c r="D87" s="1">
        <v>11.0954</v>
      </c>
      <c r="E87" s="1">
        <v>11.9672</v>
      </c>
      <c r="F87" s="1">
        <f t="shared" si="3"/>
        <v>1.6633261425866599</v>
      </c>
      <c r="G87" s="1">
        <f t="shared" si="4"/>
        <v>1.7940188378574073</v>
      </c>
      <c r="H87" s="1">
        <f t="shared" si="5"/>
        <v>1.0785731023667466</v>
      </c>
    </row>
    <row r="88" spans="1:8" x14ac:dyDescent="0.15">
      <c r="A88" s="1" t="s">
        <v>614</v>
      </c>
      <c r="B88" s="1" t="s">
        <v>615</v>
      </c>
      <c r="C88" s="1">
        <v>0.79549099999999995</v>
      </c>
      <c r="D88" s="1">
        <v>376.37299999999999</v>
      </c>
      <c r="E88" s="1">
        <v>464.65499999999997</v>
      </c>
      <c r="F88" s="1">
        <f t="shared" si="3"/>
        <v>473.13294556443759</v>
      </c>
      <c r="G88" s="1">
        <f t="shared" si="4"/>
        <v>584.11094531553465</v>
      </c>
      <c r="H88" s="1">
        <f t="shared" si="5"/>
        <v>1.2345598648149574</v>
      </c>
    </row>
    <row r="89" spans="1:8" x14ac:dyDescent="0.15">
      <c r="A89" s="1" t="s">
        <v>75</v>
      </c>
      <c r="B89" s="1" t="s">
        <v>76</v>
      </c>
      <c r="C89" s="1">
        <v>12.5947</v>
      </c>
      <c r="D89" s="1">
        <v>8.1818799999999996</v>
      </c>
      <c r="E89" s="1">
        <v>7.7629299999999999</v>
      </c>
      <c r="F89" s="1">
        <f t="shared" si="3"/>
        <v>0.6496288121193835</v>
      </c>
      <c r="G89" s="1">
        <f t="shared" si="4"/>
        <v>0.61636482012275007</v>
      </c>
      <c r="H89" s="1">
        <f t="shared" si="5"/>
        <v>0.94879538687929921</v>
      </c>
    </row>
    <row r="90" spans="1:8" x14ac:dyDescent="0.15">
      <c r="A90" s="1" t="s">
        <v>331</v>
      </c>
      <c r="B90" s="1" t="s">
        <v>332</v>
      </c>
      <c r="C90" s="1">
        <v>14.7522</v>
      </c>
      <c r="D90" s="1">
        <v>30.632999999999999</v>
      </c>
      <c r="E90" s="1">
        <v>33.0807</v>
      </c>
      <c r="F90" s="1">
        <f t="shared" si="3"/>
        <v>2.0765038434945295</v>
      </c>
      <c r="G90" s="1">
        <f t="shared" si="4"/>
        <v>2.2424248586651481</v>
      </c>
      <c r="H90" s="1">
        <f t="shared" si="5"/>
        <v>1.0799040250710019</v>
      </c>
    </row>
    <row r="91" spans="1:8" x14ac:dyDescent="0.15">
      <c r="A91" s="1" t="s">
        <v>112</v>
      </c>
      <c r="B91" s="1" t="s">
        <v>113</v>
      </c>
      <c r="C91" s="1">
        <v>16.2879</v>
      </c>
      <c r="D91" s="1">
        <v>26.003</v>
      </c>
      <c r="E91" s="1">
        <v>25.918500000000002</v>
      </c>
      <c r="F91" s="1">
        <f t="shared" si="3"/>
        <v>1.5964611767017234</v>
      </c>
      <c r="G91" s="1">
        <f t="shared" si="4"/>
        <v>1.5912732764813144</v>
      </c>
      <c r="H91" s="1">
        <f t="shared" si="5"/>
        <v>0.9967503749567358</v>
      </c>
    </row>
    <row r="92" spans="1:8" x14ac:dyDescent="0.15">
      <c r="A92" s="1" t="s">
        <v>543</v>
      </c>
      <c r="B92" s="1" t="s">
        <v>544</v>
      </c>
      <c r="C92" s="1">
        <v>13.3795</v>
      </c>
      <c r="D92" s="1">
        <v>23.0167</v>
      </c>
      <c r="E92" s="1">
        <v>26.6081</v>
      </c>
      <c r="F92" s="1">
        <f t="shared" si="3"/>
        <v>1.7202959751859188</v>
      </c>
      <c r="G92" s="1">
        <f t="shared" si="4"/>
        <v>1.9887215516274899</v>
      </c>
      <c r="H92" s="1">
        <f t="shared" si="5"/>
        <v>1.1560345314489044</v>
      </c>
    </row>
    <row r="93" spans="1:8" x14ac:dyDescent="0.15">
      <c r="A93" s="1" t="s">
        <v>189</v>
      </c>
      <c r="B93" s="1" t="s">
        <v>190</v>
      </c>
      <c r="C93" s="1">
        <v>21.470700000000001</v>
      </c>
      <c r="D93" s="1">
        <v>13.1617</v>
      </c>
      <c r="E93" s="1">
        <v>13.5672</v>
      </c>
      <c r="F93" s="1">
        <f t="shared" si="3"/>
        <v>0.61300749393359322</v>
      </c>
      <c r="G93" s="1">
        <f t="shared" si="4"/>
        <v>0.63189369699171427</v>
      </c>
      <c r="H93" s="1">
        <f t="shared" si="5"/>
        <v>1.0308090900111688</v>
      </c>
    </row>
    <row r="94" spans="1:8" x14ac:dyDescent="0.15">
      <c r="A94" s="1" t="s">
        <v>557</v>
      </c>
      <c r="B94" s="1" t="s">
        <v>558</v>
      </c>
      <c r="C94" s="1">
        <v>127.658</v>
      </c>
      <c r="D94" s="1">
        <v>594.60699999999997</v>
      </c>
      <c r="E94" s="1">
        <v>692.98800000000006</v>
      </c>
      <c r="F94" s="1">
        <f t="shared" si="3"/>
        <v>4.6578122796847827</v>
      </c>
      <c r="G94" s="1">
        <f t="shared" si="4"/>
        <v>5.4284729511663983</v>
      </c>
      <c r="H94" s="1">
        <f t="shared" si="5"/>
        <v>1.1654555025420152</v>
      </c>
    </row>
    <row r="95" spans="1:8" x14ac:dyDescent="0.15">
      <c r="A95" s="1" t="s">
        <v>691</v>
      </c>
      <c r="B95" s="1" t="s">
        <v>79</v>
      </c>
      <c r="C95" s="1">
        <v>26.695599999999999</v>
      </c>
      <c r="D95" s="1">
        <v>17.776399999999999</v>
      </c>
      <c r="E95" s="1">
        <v>16.986899999999999</v>
      </c>
      <c r="F95" s="1">
        <f t="shared" si="3"/>
        <v>0.66589250663030608</v>
      </c>
      <c r="G95" s="1">
        <f t="shared" si="4"/>
        <v>0.63631834459611314</v>
      </c>
      <c r="H95" s="1">
        <f t="shared" si="5"/>
        <v>0.95558718300668299</v>
      </c>
    </row>
    <row r="96" spans="1:8" x14ac:dyDescent="0.15">
      <c r="A96" s="1" t="s">
        <v>497</v>
      </c>
      <c r="B96" s="1" t="s">
        <v>498</v>
      </c>
      <c r="C96" s="1">
        <v>28.246400000000001</v>
      </c>
      <c r="D96" s="1">
        <v>70.007599999999996</v>
      </c>
      <c r="E96" s="1">
        <v>79.611199999999997</v>
      </c>
      <c r="F96" s="1">
        <f t="shared" si="3"/>
        <v>2.4784609720176727</v>
      </c>
      <c r="G96" s="1">
        <f t="shared" si="4"/>
        <v>2.8184547411351533</v>
      </c>
      <c r="H96" s="1">
        <f t="shared" si="5"/>
        <v>1.137179391951731</v>
      </c>
    </row>
    <row r="97" spans="1:8" x14ac:dyDescent="0.15">
      <c r="A97" s="1" t="s">
        <v>327</v>
      </c>
      <c r="B97" s="1" t="s">
        <v>328</v>
      </c>
      <c r="C97" s="1">
        <v>7.6128999999999998</v>
      </c>
      <c r="D97" s="1">
        <v>14.9001</v>
      </c>
      <c r="E97" s="1">
        <v>16.0886</v>
      </c>
      <c r="F97" s="1">
        <f t="shared" si="3"/>
        <v>1.9572173547531164</v>
      </c>
      <c r="G97" s="1">
        <f t="shared" si="4"/>
        <v>2.1133339463279435</v>
      </c>
      <c r="H97" s="1">
        <f t="shared" si="5"/>
        <v>1.0797645653384875</v>
      </c>
    </row>
    <row r="98" spans="1:8" x14ac:dyDescent="0.15">
      <c r="A98" s="1" t="s">
        <v>59</v>
      </c>
      <c r="B98" s="1" t="s">
        <v>60</v>
      </c>
      <c r="C98" s="1">
        <v>51.432000000000002</v>
      </c>
      <c r="D98" s="1">
        <v>33.941600000000001</v>
      </c>
      <c r="E98" s="1">
        <v>31.689399999999999</v>
      </c>
      <c r="F98" s="1">
        <f t="shared" si="3"/>
        <v>0.6599315601182143</v>
      </c>
      <c r="G98" s="1">
        <f t="shared" si="4"/>
        <v>0.61614170166433346</v>
      </c>
      <c r="H98" s="1">
        <f t="shared" si="5"/>
        <v>0.93364484879911369</v>
      </c>
    </row>
    <row r="99" spans="1:8" x14ac:dyDescent="0.15">
      <c r="A99" s="1" t="s">
        <v>118</v>
      </c>
      <c r="B99" s="1" t="s">
        <v>119</v>
      </c>
      <c r="C99" s="1">
        <v>16.751899999999999</v>
      </c>
      <c r="D99" s="1">
        <v>30.819299999999998</v>
      </c>
      <c r="E99" s="1">
        <v>30.824200000000001</v>
      </c>
      <c r="F99" s="1">
        <f t="shared" si="3"/>
        <v>1.8397495209498624</v>
      </c>
      <c r="G99" s="1">
        <f t="shared" si="4"/>
        <v>1.8400420250837219</v>
      </c>
      <c r="H99" s="1">
        <f t="shared" si="5"/>
        <v>1.0001589912814375</v>
      </c>
    </row>
    <row r="100" spans="1:8" x14ac:dyDescent="0.15">
      <c r="A100" s="1" t="s">
        <v>575</v>
      </c>
      <c r="B100" s="1" t="s">
        <v>576</v>
      </c>
      <c r="C100" s="1">
        <v>12.529400000000001</v>
      </c>
      <c r="D100" s="1">
        <v>16.599299999999999</v>
      </c>
      <c r="E100" s="1">
        <v>19.551400000000001</v>
      </c>
      <c r="F100" s="1">
        <f t="shared" si="3"/>
        <v>1.3248280045333374</v>
      </c>
      <c r="G100" s="1">
        <f t="shared" si="4"/>
        <v>1.5604418407904608</v>
      </c>
      <c r="H100" s="1">
        <f t="shared" si="5"/>
        <v>1.1778448488791697</v>
      </c>
    </row>
    <row r="101" spans="1:8" x14ac:dyDescent="0.15">
      <c r="A101" s="1" t="s">
        <v>365</v>
      </c>
      <c r="B101" s="1" t="s">
        <v>366</v>
      </c>
      <c r="C101" s="1">
        <v>89.704999999999998</v>
      </c>
      <c r="D101" s="1">
        <v>148.95099999999999</v>
      </c>
      <c r="E101" s="1">
        <v>161.88</v>
      </c>
      <c r="F101" s="1">
        <f t="shared" si="3"/>
        <v>1.6604537093807479</v>
      </c>
      <c r="G101" s="1">
        <f t="shared" si="4"/>
        <v>1.8045816844100107</v>
      </c>
      <c r="H101" s="1">
        <f t="shared" si="5"/>
        <v>1.0868003571644367</v>
      </c>
    </row>
    <row r="102" spans="1:8" x14ac:dyDescent="0.15">
      <c r="A102" s="1" t="s">
        <v>223</v>
      </c>
      <c r="B102" s="1" t="s">
        <v>224</v>
      </c>
      <c r="C102" s="1">
        <v>11.701599999999999</v>
      </c>
      <c r="D102" s="1">
        <v>6.4863600000000003</v>
      </c>
      <c r="E102" s="1">
        <v>6.8040700000000003</v>
      </c>
      <c r="F102" s="1">
        <f t="shared" si="3"/>
        <v>0.55431393997402068</v>
      </c>
      <c r="G102" s="1">
        <f t="shared" si="4"/>
        <v>0.58146492787311144</v>
      </c>
      <c r="H102" s="1">
        <f t="shared" si="5"/>
        <v>1.0489812468009794</v>
      </c>
    </row>
    <row r="103" spans="1:8" x14ac:dyDescent="0.15">
      <c r="A103" s="1" t="s">
        <v>547</v>
      </c>
      <c r="B103" s="1" t="s">
        <v>548</v>
      </c>
      <c r="C103" s="1">
        <v>13.4931</v>
      </c>
      <c r="D103" s="1">
        <v>8.6501999999999999</v>
      </c>
      <c r="E103" s="1">
        <v>10.023899999999999</v>
      </c>
      <c r="F103" s="1">
        <f t="shared" si="3"/>
        <v>0.64108322031260423</v>
      </c>
      <c r="G103" s="1">
        <f t="shared" si="4"/>
        <v>0.74289081085888342</v>
      </c>
      <c r="H103" s="1">
        <f t="shared" si="5"/>
        <v>1.1588055767496706</v>
      </c>
    </row>
    <row r="104" spans="1:8" x14ac:dyDescent="0.15">
      <c r="A104" s="1" t="s">
        <v>333</v>
      </c>
      <c r="B104" s="1" t="s">
        <v>334</v>
      </c>
      <c r="C104" s="1">
        <v>9.0455799999999993</v>
      </c>
      <c r="D104" s="1">
        <v>14.5565</v>
      </c>
      <c r="E104" s="1">
        <v>15.7219</v>
      </c>
      <c r="F104" s="1">
        <f t="shared" si="3"/>
        <v>1.6092389874391693</v>
      </c>
      <c r="G104" s="1">
        <f t="shared" si="4"/>
        <v>1.7380753915171832</v>
      </c>
      <c r="H104" s="1">
        <f t="shared" si="5"/>
        <v>1.0800604540926735</v>
      </c>
    </row>
    <row r="105" spans="1:8" x14ac:dyDescent="0.15">
      <c r="A105" s="1" t="s">
        <v>249</v>
      </c>
      <c r="B105" s="1" t="s">
        <v>250</v>
      </c>
      <c r="C105" s="1">
        <v>26.181799999999999</v>
      </c>
      <c r="D105" s="1">
        <v>48.248399999999997</v>
      </c>
      <c r="E105" s="1">
        <v>51.105800000000002</v>
      </c>
      <c r="F105" s="1">
        <f t="shared" si="3"/>
        <v>1.8428221130709117</v>
      </c>
      <c r="G105" s="1">
        <f t="shared" si="4"/>
        <v>1.9519589944159685</v>
      </c>
      <c r="H105" s="1">
        <f t="shared" si="5"/>
        <v>1.0592226892497991</v>
      </c>
    </row>
    <row r="106" spans="1:8" x14ac:dyDescent="0.15">
      <c r="A106" s="1" t="s">
        <v>653</v>
      </c>
      <c r="B106" s="1" t="s">
        <v>654</v>
      </c>
      <c r="C106" s="1">
        <v>5.6170200000000001</v>
      </c>
      <c r="D106" s="1">
        <v>9.1221599999999992</v>
      </c>
      <c r="E106" s="1">
        <v>13.3529</v>
      </c>
      <c r="F106" s="1">
        <f t="shared" si="3"/>
        <v>1.6240212781866539</v>
      </c>
      <c r="G106" s="1">
        <f t="shared" si="4"/>
        <v>2.3772213736109182</v>
      </c>
      <c r="H106" s="1">
        <f t="shared" si="5"/>
        <v>1.4637870855148343</v>
      </c>
    </row>
    <row r="107" spans="1:8" x14ac:dyDescent="0.15">
      <c r="A107" s="1" t="s">
        <v>667</v>
      </c>
      <c r="B107" s="1" t="s">
        <v>668</v>
      </c>
      <c r="C107" s="1">
        <v>11.079800000000001</v>
      </c>
      <c r="D107" s="1">
        <v>5.29575</v>
      </c>
      <c r="E107" s="1">
        <v>8.2591300000000007</v>
      </c>
      <c r="F107" s="1">
        <f t="shared" si="3"/>
        <v>0.47796440368959725</v>
      </c>
      <c r="G107" s="1">
        <f t="shared" si="4"/>
        <v>0.74542230004151699</v>
      </c>
      <c r="H107" s="1">
        <f t="shared" si="5"/>
        <v>1.5595770193079357</v>
      </c>
    </row>
    <row r="108" spans="1:8" x14ac:dyDescent="0.15">
      <c r="A108" s="1" t="s">
        <v>277</v>
      </c>
      <c r="B108" s="1" t="s">
        <v>278</v>
      </c>
      <c r="C108" s="1">
        <v>71.285600000000002</v>
      </c>
      <c r="D108" s="1">
        <v>216.45500000000001</v>
      </c>
      <c r="E108" s="1">
        <v>230.13200000000001</v>
      </c>
      <c r="F108" s="1">
        <f t="shared" si="3"/>
        <v>3.0364477538240542</v>
      </c>
      <c r="G108" s="1">
        <f t="shared" si="4"/>
        <v>3.2283097848653863</v>
      </c>
      <c r="H108" s="1">
        <f t="shared" si="5"/>
        <v>1.0631863435818067</v>
      </c>
    </row>
    <row r="109" spans="1:8" x14ac:dyDescent="0.15">
      <c r="A109" s="1" t="s">
        <v>142</v>
      </c>
      <c r="B109" s="1" t="s">
        <v>143</v>
      </c>
      <c r="C109" s="1">
        <v>44.247799999999998</v>
      </c>
      <c r="D109" s="1">
        <v>21.719200000000001</v>
      </c>
      <c r="E109" s="1">
        <v>22.022500000000001</v>
      </c>
      <c r="F109" s="1">
        <f t="shared" si="3"/>
        <v>0.49085378256094092</v>
      </c>
      <c r="G109" s="1">
        <f t="shared" si="4"/>
        <v>0.49770836064165908</v>
      </c>
      <c r="H109" s="1">
        <f t="shared" si="5"/>
        <v>1.0139646027477991</v>
      </c>
    </row>
    <row r="110" spans="1:8" x14ac:dyDescent="0.15">
      <c r="A110" s="1" t="s">
        <v>5</v>
      </c>
      <c r="B110" s="1" t="s">
        <v>6</v>
      </c>
      <c r="C110" s="1">
        <v>12.508100000000001</v>
      </c>
      <c r="D110" s="1">
        <v>13.431900000000001</v>
      </c>
      <c r="E110" s="1">
        <v>7.8602400000000001</v>
      </c>
      <c r="F110" s="1">
        <f t="shared" si="3"/>
        <v>1.0738561412204892</v>
      </c>
      <c r="G110" s="1">
        <f t="shared" si="4"/>
        <v>0.62841198903110784</v>
      </c>
      <c r="H110" s="1">
        <f t="shared" si="5"/>
        <v>0.58519196837379672</v>
      </c>
    </row>
    <row r="111" spans="1:8" x14ac:dyDescent="0.15">
      <c r="A111" s="1" t="s">
        <v>162</v>
      </c>
      <c r="B111" s="1" t="s">
        <v>163</v>
      </c>
      <c r="C111" s="1">
        <v>12.800700000000001</v>
      </c>
      <c r="D111" s="1">
        <v>27.858499999999999</v>
      </c>
      <c r="E111" s="1">
        <v>28.517199999999999</v>
      </c>
      <c r="F111" s="1">
        <f t="shared" si="3"/>
        <v>2.1763262946557607</v>
      </c>
      <c r="G111" s="1">
        <f t="shared" si="4"/>
        <v>2.2277844180396382</v>
      </c>
      <c r="H111" s="1">
        <f t="shared" si="5"/>
        <v>1.0236444891146328</v>
      </c>
    </row>
    <row r="112" spans="1:8" x14ac:dyDescent="0.15">
      <c r="A112" s="1" t="s">
        <v>297</v>
      </c>
      <c r="B112" s="1" t="s">
        <v>298</v>
      </c>
      <c r="C112" s="1">
        <v>13.036199999999999</v>
      </c>
      <c r="D112" s="1">
        <v>19.269400000000001</v>
      </c>
      <c r="E112" s="1">
        <v>20.620999999999999</v>
      </c>
      <c r="F112" s="1">
        <f t="shared" si="3"/>
        <v>1.4781454718399536</v>
      </c>
      <c r="G112" s="1">
        <f t="shared" si="4"/>
        <v>1.5818259922370015</v>
      </c>
      <c r="H112" s="1">
        <f t="shared" si="5"/>
        <v>1.0701422981514732</v>
      </c>
    </row>
    <row r="113" spans="1:8" x14ac:dyDescent="0.15">
      <c r="A113" s="1" t="s">
        <v>585</v>
      </c>
      <c r="B113" s="1" t="s">
        <v>586</v>
      </c>
      <c r="C113" s="1">
        <v>28.846299999999999</v>
      </c>
      <c r="D113" s="1">
        <v>57.962899999999998</v>
      </c>
      <c r="E113" s="1">
        <v>69.114099999999993</v>
      </c>
      <c r="F113" s="1">
        <f t="shared" si="3"/>
        <v>2.0093703525235473</v>
      </c>
      <c r="G113" s="1">
        <f t="shared" si="4"/>
        <v>2.3959433272204751</v>
      </c>
      <c r="H113" s="1">
        <f t="shared" si="5"/>
        <v>1.1923851291084469</v>
      </c>
    </row>
    <row r="114" spans="1:8" x14ac:dyDescent="0.15">
      <c r="A114" s="1" t="s">
        <v>88</v>
      </c>
      <c r="B114" s="1" t="s">
        <v>89</v>
      </c>
      <c r="C114" s="1">
        <v>3.8262399999999999</v>
      </c>
      <c r="D114" s="1">
        <v>23.650600000000001</v>
      </c>
      <c r="E114" s="1">
        <v>23.071000000000002</v>
      </c>
      <c r="F114" s="1">
        <f t="shared" si="3"/>
        <v>6.1811595717989469</v>
      </c>
      <c r="G114" s="1">
        <f t="shared" si="4"/>
        <v>6.0296792673747603</v>
      </c>
      <c r="H114" s="1">
        <f t="shared" si="5"/>
        <v>0.9754932221592687</v>
      </c>
    </row>
    <row r="115" spans="1:8" x14ac:dyDescent="0.15">
      <c r="A115" s="1" t="s">
        <v>73</v>
      </c>
      <c r="B115" s="1" t="s">
        <v>74</v>
      </c>
      <c r="C115" s="1">
        <v>11.704800000000001</v>
      </c>
      <c r="D115" s="1">
        <v>28.308499999999999</v>
      </c>
      <c r="E115" s="1">
        <v>26.786799999999999</v>
      </c>
      <c r="F115" s="1">
        <f t="shared" si="3"/>
        <v>2.4185376939375298</v>
      </c>
      <c r="G115" s="1">
        <f t="shared" si="4"/>
        <v>2.2885312008748544</v>
      </c>
      <c r="H115" s="1">
        <f t="shared" si="5"/>
        <v>0.94624582722503847</v>
      </c>
    </row>
    <row r="116" spans="1:8" x14ac:dyDescent="0.15">
      <c r="A116" s="1" t="s">
        <v>134</v>
      </c>
      <c r="B116" s="1" t="s">
        <v>135</v>
      </c>
      <c r="C116" s="1">
        <v>37.7104</v>
      </c>
      <c r="D116" s="1">
        <v>23.8093</v>
      </c>
      <c r="E116" s="1">
        <v>24.034300000000002</v>
      </c>
      <c r="F116" s="1">
        <f t="shared" si="3"/>
        <v>0.63137224744367604</v>
      </c>
      <c r="G116" s="1">
        <f t="shared" si="4"/>
        <v>0.63733877126734273</v>
      </c>
      <c r="H116" s="1">
        <f t="shared" si="5"/>
        <v>1.0094500888308351</v>
      </c>
    </row>
    <row r="117" spans="1:8" x14ac:dyDescent="0.15">
      <c r="A117" s="1" t="s">
        <v>673</v>
      </c>
      <c r="B117" s="1" t="s">
        <v>674</v>
      </c>
      <c r="C117" s="1">
        <v>178.23400000000001</v>
      </c>
      <c r="D117" s="1">
        <v>166.41200000000001</v>
      </c>
      <c r="E117" s="1">
        <v>279.77600000000001</v>
      </c>
      <c r="F117" s="1">
        <f t="shared" si="3"/>
        <v>0.93367146560140035</v>
      </c>
      <c r="G117" s="1">
        <f t="shared" si="4"/>
        <v>1.569711727279868</v>
      </c>
      <c r="H117" s="1">
        <f t="shared" si="5"/>
        <v>1.6812249116650242</v>
      </c>
    </row>
    <row r="118" spans="1:8" x14ac:dyDescent="0.15">
      <c r="A118" s="1" t="s">
        <v>259</v>
      </c>
      <c r="B118" s="1" t="s">
        <v>260</v>
      </c>
      <c r="C118" s="1">
        <v>22.5124</v>
      </c>
      <c r="D118" s="1">
        <v>36.680900000000001</v>
      </c>
      <c r="E118" s="1">
        <v>38.888800000000003</v>
      </c>
      <c r="F118" s="1">
        <f t="shared" si="3"/>
        <v>1.6293642614736767</v>
      </c>
      <c r="G118" s="1">
        <f t="shared" si="4"/>
        <v>1.7274391002292071</v>
      </c>
      <c r="H118" s="1">
        <f t="shared" si="5"/>
        <v>1.0601920890708789</v>
      </c>
    </row>
    <row r="119" spans="1:8" x14ac:dyDescent="0.15">
      <c r="A119" s="1" t="s">
        <v>31</v>
      </c>
      <c r="B119" s="1" t="s">
        <v>32</v>
      </c>
      <c r="C119" s="1">
        <v>9.8980200000000007</v>
      </c>
      <c r="D119" s="1">
        <v>16.3657</v>
      </c>
      <c r="E119" s="1">
        <v>14.0166</v>
      </c>
      <c r="F119" s="1">
        <f t="shared" si="3"/>
        <v>1.653431696440298</v>
      </c>
      <c r="G119" s="1">
        <f t="shared" si="4"/>
        <v>1.4161014020986016</v>
      </c>
      <c r="H119" s="1">
        <f t="shared" si="5"/>
        <v>0.85646199062673767</v>
      </c>
    </row>
    <row r="120" spans="1:8" x14ac:dyDescent="0.15">
      <c r="A120" s="1" t="s">
        <v>523</v>
      </c>
      <c r="B120" s="1" t="s">
        <v>524</v>
      </c>
      <c r="C120" s="1">
        <v>20.139500000000002</v>
      </c>
      <c r="D120" s="1">
        <v>34.172699999999999</v>
      </c>
      <c r="E120" s="1">
        <v>39.278199999999998</v>
      </c>
      <c r="F120" s="1">
        <f t="shared" si="3"/>
        <v>1.6967998212468034</v>
      </c>
      <c r="G120" s="1">
        <f t="shared" si="4"/>
        <v>1.9503066113855854</v>
      </c>
      <c r="H120" s="1">
        <f t="shared" si="5"/>
        <v>1.1494028859294114</v>
      </c>
    </row>
    <row r="121" spans="1:8" x14ac:dyDescent="0.15">
      <c r="A121" s="1" t="s">
        <v>587</v>
      </c>
      <c r="B121" s="1" t="s">
        <v>588</v>
      </c>
      <c r="C121" s="1">
        <v>28.408300000000001</v>
      </c>
      <c r="D121" s="1">
        <v>49.098500000000001</v>
      </c>
      <c r="E121" s="1">
        <v>58.572600000000001</v>
      </c>
      <c r="F121" s="1">
        <f t="shared" si="3"/>
        <v>1.7283153162984057</v>
      </c>
      <c r="G121" s="1">
        <f t="shared" si="4"/>
        <v>2.0618129208717169</v>
      </c>
      <c r="H121" s="1">
        <f t="shared" si="5"/>
        <v>1.1929610884242901</v>
      </c>
    </row>
    <row r="122" spans="1:8" x14ac:dyDescent="0.15">
      <c r="A122" s="1" t="s">
        <v>493</v>
      </c>
      <c r="B122" s="1" t="s">
        <v>494</v>
      </c>
      <c r="C122" s="1">
        <v>10.132300000000001</v>
      </c>
      <c r="D122" s="1">
        <v>21.654699999999998</v>
      </c>
      <c r="E122" s="1">
        <v>24.570599999999999</v>
      </c>
      <c r="F122" s="1">
        <f t="shared" si="3"/>
        <v>2.1371949113231938</v>
      </c>
      <c r="G122" s="1">
        <f t="shared" si="4"/>
        <v>2.424977547052495</v>
      </c>
      <c r="H122" s="1">
        <f t="shared" si="5"/>
        <v>1.1346543706447099</v>
      </c>
    </row>
    <row r="123" spans="1:8" x14ac:dyDescent="0.15">
      <c r="A123" s="1" t="s">
        <v>289</v>
      </c>
      <c r="B123" s="1" t="s">
        <v>290</v>
      </c>
      <c r="C123" s="1">
        <v>50.488300000000002</v>
      </c>
      <c r="D123" s="1">
        <v>75.963999999999999</v>
      </c>
      <c r="E123" s="1">
        <v>81.047300000000007</v>
      </c>
      <c r="F123" s="1">
        <f t="shared" si="3"/>
        <v>1.504586211062761</v>
      </c>
      <c r="G123" s="1">
        <f t="shared" si="4"/>
        <v>1.6052689434978005</v>
      </c>
      <c r="H123" s="1">
        <f t="shared" si="5"/>
        <v>1.0669172239481861</v>
      </c>
    </row>
    <row r="124" spans="1:8" x14ac:dyDescent="0.15">
      <c r="A124" s="1" t="s">
        <v>367</v>
      </c>
      <c r="B124" s="1" t="s">
        <v>368</v>
      </c>
      <c r="C124" s="1">
        <v>35.5383</v>
      </c>
      <c r="D124" s="1">
        <v>62.745600000000003</v>
      </c>
      <c r="E124" s="1">
        <v>68.291899999999998</v>
      </c>
      <c r="F124" s="1">
        <f t="shared" si="3"/>
        <v>1.7655768565181791</v>
      </c>
      <c r="G124" s="1">
        <f t="shared" si="4"/>
        <v>1.9216422845212067</v>
      </c>
      <c r="H124" s="1">
        <f t="shared" si="5"/>
        <v>1.0883934491024072</v>
      </c>
    </row>
    <row r="125" spans="1:8" x14ac:dyDescent="0.15">
      <c r="A125" s="1" t="s">
        <v>456</v>
      </c>
      <c r="B125" s="1" t="s">
        <v>457</v>
      </c>
      <c r="C125" s="1">
        <v>48.235100000000003</v>
      </c>
      <c r="D125" s="1">
        <v>87.040999999999997</v>
      </c>
      <c r="E125" s="1">
        <v>97.618799999999993</v>
      </c>
      <c r="F125" s="1">
        <f t="shared" si="3"/>
        <v>1.8045157986611409</v>
      </c>
      <c r="G125" s="1">
        <f t="shared" si="4"/>
        <v>2.0238125348553231</v>
      </c>
      <c r="H125" s="1">
        <f t="shared" si="5"/>
        <v>1.1215266368722785</v>
      </c>
    </row>
    <row r="126" spans="1:8" x14ac:dyDescent="0.15">
      <c r="A126" s="1" t="s">
        <v>77</v>
      </c>
      <c r="B126" s="1" t="s">
        <v>78</v>
      </c>
      <c r="C126" s="1">
        <v>21.902699999999999</v>
      </c>
      <c r="D126" s="1">
        <v>14.9253</v>
      </c>
      <c r="E126" s="1">
        <v>14.1995</v>
      </c>
      <c r="F126" s="1">
        <f t="shared" si="3"/>
        <v>0.68143653522168501</v>
      </c>
      <c r="G126" s="1">
        <f t="shared" si="4"/>
        <v>0.64829906815141514</v>
      </c>
      <c r="H126" s="1">
        <f t="shared" si="5"/>
        <v>0.9513711617186924</v>
      </c>
    </row>
    <row r="127" spans="1:8" x14ac:dyDescent="0.15">
      <c r="A127" s="1" t="s">
        <v>303</v>
      </c>
      <c r="B127" s="1" t="s">
        <v>304</v>
      </c>
      <c r="C127" s="1">
        <v>10.217700000000001</v>
      </c>
      <c r="D127" s="1">
        <v>5.7142900000000001</v>
      </c>
      <c r="E127" s="1">
        <v>6.1212799999999996</v>
      </c>
      <c r="F127" s="1">
        <f t="shared" si="3"/>
        <v>0.55925403955880482</v>
      </c>
      <c r="G127" s="1">
        <f t="shared" si="4"/>
        <v>0.59908589995791606</v>
      </c>
      <c r="H127" s="1">
        <f t="shared" si="5"/>
        <v>1.0712231965826025</v>
      </c>
    </row>
    <row r="128" spans="1:8" x14ac:dyDescent="0.15">
      <c r="A128" s="1" t="s">
        <v>612</v>
      </c>
      <c r="B128" s="1" t="s">
        <v>613</v>
      </c>
      <c r="C128" s="1">
        <v>171.83699999999999</v>
      </c>
      <c r="D128" s="1">
        <v>224.46600000000001</v>
      </c>
      <c r="E128" s="1">
        <v>277.03399999999999</v>
      </c>
      <c r="F128" s="1">
        <f t="shared" si="3"/>
        <v>1.3062728050419876</v>
      </c>
      <c r="G128" s="1">
        <f t="shared" si="4"/>
        <v>1.6121906225085401</v>
      </c>
      <c r="H128" s="1">
        <f t="shared" si="5"/>
        <v>1.2341913697397378</v>
      </c>
    </row>
    <row r="129" spans="1:8" x14ac:dyDescent="0.15">
      <c r="A129" s="1" t="s">
        <v>647</v>
      </c>
      <c r="B129" s="1" t="s">
        <v>648</v>
      </c>
      <c r="C129" s="1">
        <v>0.47559099999999999</v>
      </c>
      <c r="D129" s="1">
        <v>55.604599999999998</v>
      </c>
      <c r="E129" s="1">
        <v>79.780500000000004</v>
      </c>
      <c r="F129" s="1">
        <f t="shared" si="3"/>
        <v>116.91684661820766</v>
      </c>
      <c r="G129" s="1">
        <f t="shared" si="4"/>
        <v>167.75023076551071</v>
      </c>
      <c r="H129" s="1">
        <f t="shared" si="5"/>
        <v>1.4347823741201269</v>
      </c>
    </row>
    <row r="130" spans="1:8" x14ac:dyDescent="0.15">
      <c r="A130" s="1" t="s">
        <v>401</v>
      </c>
      <c r="B130" s="1" t="s">
        <v>402</v>
      </c>
      <c r="C130" s="1">
        <v>0.86715900000000001</v>
      </c>
      <c r="D130" s="1">
        <v>19.257400000000001</v>
      </c>
      <c r="E130" s="1">
        <v>21.241</v>
      </c>
      <c r="F130" s="1">
        <f t="shared" ref="F130:F193" si="6">D130/C130</f>
        <v>22.207461376748672</v>
      </c>
      <c r="G130" s="1">
        <f t="shared" ref="G130:G193" si="7">E130/C130</f>
        <v>24.494931148728202</v>
      </c>
      <c r="H130" s="1">
        <f t="shared" ref="H130:H193" si="8">E130/D130</f>
        <v>1.1030045592863003</v>
      </c>
    </row>
    <row r="131" spans="1:8" x14ac:dyDescent="0.15">
      <c r="A131" s="1" t="s">
        <v>215</v>
      </c>
      <c r="B131" s="1" t="s">
        <v>216</v>
      </c>
      <c r="C131" s="1">
        <v>12.0959</v>
      </c>
      <c r="D131" s="1">
        <v>17.871200000000002</v>
      </c>
      <c r="E131" s="1">
        <v>18.651199999999999</v>
      </c>
      <c r="F131" s="1">
        <f t="shared" si="6"/>
        <v>1.4774593043923976</v>
      </c>
      <c r="G131" s="1">
        <f t="shared" si="7"/>
        <v>1.5419439644838333</v>
      </c>
      <c r="H131" s="1">
        <f t="shared" si="8"/>
        <v>1.0436456421504989</v>
      </c>
    </row>
    <row r="132" spans="1:8" x14ac:dyDescent="0.15">
      <c r="A132" s="1" t="s">
        <v>199</v>
      </c>
      <c r="B132" s="1" t="s">
        <v>200</v>
      </c>
      <c r="C132" s="1">
        <v>17.2578</v>
      </c>
      <c r="D132" s="1">
        <v>27.1569</v>
      </c>
      <c r="E132" s="1">
        <v>28.084399999999999</v>
      </c>
      <c r="F132" s="1">
        <f t="shared" si="6"/>
        <v>1.5736015019295624</v>
      </c>
      <c r="G132" s="1">
        <f t="shared" si="7"/>
        <v>1.6273453163207361</v>
      </c>
      <c r="H132" s="1">
        <f t="shared" si="8"/>
        <v>1.0341533827498719</v>
      </c>
    </row>
    <row r="133" spans="1:8" x14ac:dyDescent="0.15">
      <c r="A133" s="1" t="s">
        <v>464</v>
      </c>
      <c r="B133" s="1" t="s">
        <v>465</v>
      </c>
      <c r="C133" s="1">
        <v>19.284300000000002</v>
      </c>
      <c r="D133" s="1">
        <v>87.349800000000002</v>
      </c>
      <c r="E133" s="1">
        <v>98.270300000000006</v>
      </c>
      <c r="F133" s="1">
        <f t="shared" si="6"/>
        <v>4.529581058166487</v>
      </c>
      <c r="G133" s="1">
        <f t="shared" si="7"/>
        <v>5.0958707342242135</v>
      </c>
      <c r="H133" s="1">
        <f t="shared" si="8"/>
        <v>1.1250203205960403</v>
      </c>
    </row>
    <row r="134" spans="1:8" x14ac:dyDescent="0.15">
      <c r="A134" s="1" t="s">
        <v>229</v>
      </c>
      <c r="B134" s="1" t="s">
        <v>230</v>
      </c>
      <c r="C134" s="1">
        <v>69.732900000000001</v>
      </c>
      <c r="D134" s="1">
        <v>42.222700000000003</v>
      </c>
      <c r="E134" s="1">
        <v>44.457099999999997</v>
      </c>
      <c r="F134" s="1">
        <f t="shared" si="6"/>
        <v>0.6054918123296178</v>
      </c>
      <c r="G134" s="1">
        <f t="shared" si="7"/>
        <v>0.63753407645458593</v>
      </c>
      <c r="H134" s="1">
        <f t="shared" si="8"/>
        <v>1.052919401175197</v>
      </c>
    </row>
    <row r="135" spans="1:8" x14ac:dyDescent="0.15">
      <c r="A135" s="1" t="s">
        <v>565</v>
      </c>
      <c r="B135" s="1" t="s">
        <v>566</v>
      </c>
      <c r="C135" s="1">
        <v>31.42</v>
      </c>
      <c r="D135" s="1">
        <v>2153.63</v>
      </c>
      <c r="E135" s="1">
        <v>2519.46</v>
      </c>
      <c r="F135" s="1">
        <f t="shared" si="6"/>
        <v>68.543284532145137</v>
      </c>
      <c r="G135" s="1">
        <f t="shared" si="7"/>
        <v>80.186505410566511</v>
      </c>
      <c r="H135" s="1">
        <f t="shared" si="8"/>
        <v>1.1698666901928372</v>
      </c>
    </row>
    <row r="136" spans="1:8" x14ac:dyDescent="0.15">
      <c r="A136" s="1" t="s">
        <v>537</v>
      </c>
      <c r="B136" s="1" t="s">
        <v>538</v>
      </c>
      <c r="C136" s="1">
        <v>5.5825699999999996</v>
      </c>
      <c r="D136" s="1">
        <v>16.730499999999999</v>
      </c>
      <c r="E136" s="1">
        <v>19.302900000000001</v>
      </c>
      <c r="F136" s="1">
        <f t="shared" si="6"/>
        <v>2.9969171904696226</v>
      </c>
      <c r="G136" s="1">
        <f t="shared" si="7"/>
        <v>3.4577085464221682</v>
      </c>
      <c r="H136" s="1">
        <f t="shared" si="8"/>
        <v>1.1537551178984491</v>
      </c>
    </row>
    <row r="137" spans="1:8" x14ac:dyDescent="0.15">
      <c r="A137" s="1" t="s">
        <v>213</v>
      </c>
      <c r="B137" s="1" t="s">
        <v>214</v>
      </c>
      <c r="C137" s="1">
        <v>5.7091900000000004</v>
      </c>
      <c r="D137" s="1">
        <v>10.7829</v>
      </c>
      <c r="E137" s="1">
        <v>11.2499</v>
      </c>
      <c r="F137" s="1">
        <f t="shared" si="6"/>
        <v>1.8886917408599115</v>
      </c>
      <c r="G137" s="1">
        <f t="shared" si="7"/>
        <v>1.9704896841758637</v>
      </c>
      <c r="H137" s="1">
        <f t="shared" si="8"/>
        <v>1.0433093138209573</v>
      </c>
    </row>
    <row r="138" spans="1:8" x14ac:dyDescent="0.15">
      <c r="A138" s="1" t="s">
        <v>116</v>
      </c>
      <c r="B138" s="1" t="s">
        <v>117</v>
      </c>
      <c r="C138" s="1">
        <v>11.292</v>
      </c>
      <c r="D138" s="1">
        <v>84.548699999999997</v>
      </c>
      <c r="E138" s="1">
        <v>84.327600000000004</v>
      </c>
      <c r="F138" s="1">
        <f t="shared" si="6"/>
        <v>7.4874867162592986</v>
      </c>
      <c r="G138" s="1">
        <f t="shared" si="7"/>
        <v>7.4679064824654624</v>
      </c>
      <c r="H138" s="1">
        <f t="shared" si="8"/>
        <v>0.99738493909427361</v>
      </c>
    </row>
    <row r="139" spans="1:8" x14ac:dyDescent="0.15">
      <c r="A139" s="1" t="s">
        <v>474</v>
      </c>
      <c r="B139" s="1" t="s">
        <v>475</v>
      </c>
      <c r="C139" s="1">
        <v>7.17178</v>
      </c>
      <c r="D139" s="1">
        <v>10.791499999999999</v>
      </c>
      <c r="E139" s="1">
        <v>12.158099999999999</v>
      </c>
      <c r="F139" s="1">
        <f t="shared" si="6"/>
        <v>1.5047170995206209</v>
      </c>
      <c r="G139" s="1">
        <f t="shared" si="7"/>
        <v>1.6952695146811529</v>
      </c>
      <c r="H139" s="1">
        <f t="shared" si="8"/>
        <v>1.126636704813974</v>
      </c>
    </row>
    <row r="140" spans="1:8" x14ac:dyDescent="0.15">
      <c r="A140" s="1" t="s">
        <v>618</v>
      </c>
      <c r="B140" s="1" t="s">
        <v>619</v>
      </c>
      <c r="C140" s="1">
        <v>0.43078300000000003</v>
      </c>
      <c r="D140" s="1">
        <v>21.008600000000001</v>
      </c>
      <c r="E140" s="1">
        <v>26.229099999999999</v>
      </c>
      <c r="F140" s="1">
        <f t="shared" si="6"/>
        <v>48.768405438469017</v>
      </c>
      <c r="G140" s="1">
        <f t="shared" si="7"/>
        <v>60.887035932244302</v>
      </c>
      <c r="H140" s="1">
        <f t="shared" si="8"/>
        <v>1.2484934741010822</v>
      </c>
    </row>
    <row r="141" spans="1:8" x14ac:dyDescent="0.15">
      <c r="A141" s="1" t="s">
        <v>639</v>
      </c>
      <c r="B141" s="1" t="s">
        <v>640</v>
      </c>
      <c r="C141" s="1">
        <v>3.8998499999999998E-2</v>
      </c>
      <c r="D141" s="1">
        <v>20.152200000000001</v>
      </c>
      <c r="E141" s="1">
        <v>26.9053</v>
      </c>
      <c r="F141" s="1">
        <f t="shared" si="6"/>
        <v>516.74295165198669</v>
      </c>
      <c r="G141" s="1">
        <f t="shared" si="7"/>
        <v>689.90602202648824</v>
      </c>
      <c r="H141" s="1">
        <f t="shared" si="8"/>
        <v>1.3351048520757038</v>
      </c>
    </row>
    <row r="142" spans="1:8" x14ac:dyDescent="0.15">
      <c r="A142" s="1" t="s">
        <v>347</v>
      </c>
      <c r="B142" s="1" t="s">
        <v>348</v>
      </c>
      <c r="C142" s="1">
        <v>10.700799999999999</v>
      </c>
      <c r="D142" s="1">
        <v>15.3156</v>
      </c>
      <c r="E142" s="1">
        <v>16.594799999999999</v>
      </c>
      <c r="F142" s="1">
        <f t="shared" si="6"/>
        <v>1.4312574760765551</v>
      </c>
      <c r="G142" s="1">
        <f t="shared" si="7"/>
        <v>1.5507999401913877</v>
      </c>
      <c r="H142" s="1">
        <f t="shared" si="8"/>
        <v>1.0835226827548381</v>
      </c>
    </row>
    <row r="143" spans="1:8" x14ac:dyDescent="0.15">
      <c r="A143" s="1" t="s">
        <v>589</v>
      </c>
      <c r="B143" s="1" t="s">
        <v>590</v>
      </c>
      <c r="C143" s="1">
        <v>13.473100000000001</v>
      </c>
      <c r="D143" s="1">
        <v>28.3552</v>
      </c>
      <c r="E143" s="1">
        <v>33.879800000000003</v>
      </c>
      <c r="F143" s="1">
        <f t="shared" si="6"/>
        <v>2.1045787532193776</v>
      </c>
      <c r="G143" s="1">
        <f t="shared" si="7"/>
        <v>2.5146254388373874</v>
      </c>
      <c r="H143" s="1">
        <f t="shared" si="8"/>
        <v>1.1948355151788739</v>
      </c>
    </row>
    <row r="144" spans="1:8" x14ac:dyDescent="0.15">
      <c r="A144" s="1" t="s">
        <v>555</v>
      </c>
      <c r="B144" s="1" t="s">
        <v>556</v>
      </c>
      <c r="C144" s="1">
        <v>0.135158</v>
      </c>
      <c r="D144" s="1">
        <v>29.5167</v>
      </c>
      <c r="E144" s="1">
        <v>34.369599999999998</v>
      </c>
      <c r="F144" s="1">
        <f t="shared" si="6"/>
        <v>218.38662898237618</v>
      </c>
      <c r="G144" s="1">
        <f t="shared" si="7"/>
        <v>254.2920137912665</v>
      </c>
      <c r="H144" s="1">
        <f t="shared" si="8"/>
        <v>1.1644120108277687</v>
      </c>
    </row>
    <row r="145" spans="1:8" x14ac:dyDescent="0.15">
      <c r="A145" s="1" t="s">
        <v>271</v>
      </c>
      <c r="B145" s="1" t="s">
        <v>272</v>
      </c>
      <c r="C145" s="1">
        <v>6.7137399999999996</v>
      </c>
      <c r="D145" s="1">
        <v>11.0831</v>
      </c>
      <c r="E145" s="1">
        <v>11.770799999999999</v>
      </c>
      <c r="F145" s="1">
        <f t="shared" si="6"/>
        <v>1.6508086401916071</v>
      </c>
      <c r="G145" s="1">
        <f t="shared" si="7"/>
        <v>1.7532403697492009</v>
      </c>
      <c r="H145" s="1">
        <f t="shared" si="8"/>
        <v>1.0620494266044698</v>
      </c>
    </row>
    <row r="146" spans="1:8" x14ac:dyDescent="0.15">
      <c r="A146" s="1" t="s">
        <v>265</v>
      </c>
      <c r="B146" s="1" t="s">
        <v>266</v>
      </c>
      <c r="C146" s="1">
        <v>20.904199999999999</v>
      </c>
      <c r="D146" s="1">
        <v>10.365500000000001</v>
      </c>
      <c r="E146" s="1">
        <v>10.9969</v>
      </c>
      <c r="F146" s="1">
        <f t="shared" si="6"/>
        <v>0.4958572918360904</v>
      </c>
      <c r="G146" s="1">
        <f t="shared" si="7"/>
        <v>0.52606174835678954</v>
      </c>
      <c r="H146" s="1">
        <f t="shared" si="8"/>
        <v>1.0609136076407313</v>
      </c>
    </row>
    <row r="147" spans="1:8" x14ac:dyDescent="0.15">
      <c r="A147" s="1" t="s">
        <v>665</v>
      </c>
      <c r="B147" s="1" t="s">
        <v>666</v>
      </c>
      <c r="C147" s="1">
        <v>13.445399999999999</v>
      </c>
      <c r="D147" s="1">
        <v>13.219200000000001</v>
      </c>
      <c r="E147" s="1">
        <v>20.3735</v>
      </c>
      <c r="F147" s="1">
        <f t="shared" si="6"/>
        <v>0.98317640233834636</v>
      </c>
      <c r="G147" s="1">
        <f t="shared" si="7"/>
        <v>1.5152766001755247</v>
      </c>
      <c r="H147" s="1">
        <f t="shared" si="8"/>
        <v>1.5412052166545629</v>
      </c>
    </row>
    <row r="148" spans="1:8" x14ac:dyDescent="0.15">
      <c r="A148" s="1" t="s">
        <v>581</v>
      </c>
      <c r="B148" s="1" t="s">
        <v>582</v>
      </c>
      <c r="C148" s="1">
        <v>24.296099999999999</v>
      </c>
      <c r="D148" s="1">
        <v>45.684399999999997</v>
      </c>
      <c r="E148" s="1">
        <v>54.232900000000001</v>
      </c>
      <c r="F148" s="1">
        <f t="shared" si="6"/>
        <v>1.8803182403760275</v>
      </c>
      <c r="G148" s="1">
        <f t="shared" si="7"/>
        <v>2.2321648330390476</v>
      </c>
      <c r="H148" s="1">
        <f t="shared" si="8"/>
        <v>1.1871207677018851</v>
      </c>
    </row>
    <row r="149" spans="1:8" x14ac:dyDescent="0.15">
      <c r="A149" s="1" t="s">
        <v>86</v>
      </c>
      <c r="B149" s="1" t="s">
        <v>87</v>
      </c>
      <c r="C149" s="1">
        <v>124.551</v>
      </c>
      <c r="D149" s="1">
        <v>236.83699999999999</v>
      </c>
      <c r="E149" s="1">
        <v>230.39099999999999</v>
      </c>
      <c r="F149" s="1">
        <f t="shared" si="6"/>
        <v>1.9015262824064036</v>
      </c>
      <c r="G149" s="1">
        <f t="shared" si="7"/>
        <v>1.849772382397572</v>
      </c>
      <c r="H149" s="1">
        <f t="shared" si="8"/>
        <v>0.97278296887732918</v>
      </c>
    </row>
    <row r="150" spans="1:8" x14ac:dyDescent="0.15">
      <c r="A150" s="1" t="s">
        <v>607</v>
      </c>
      <c r="B150" s="1" t="s">
        <v>608</v>
      </c>
      <c r="C150" s="1">
        <v>12.010899999999999</v>
      </c>
      <c r="D150" s="1">
        <v>22.758099999999999</v>
      </c>
      <c r="E150" s="1">
        <v>27.812200000000001</v>
      </c>
      <c r="F150" s="1">
        <f t="shared" si="6"/>
        <v>1.8947872349282735</v>
      </c>
      <c r="G150" s="1">
        <f t="shared" si="7"/>
        <v>2.3155800148198722</v>
      </c>
      <c r="H150" s="1">
        <f t="shared" si="8"/>
        <v>1.2220791718113551</v>
      </c>
    </row>
    <row r="151" spans="1:8" x14ac:dyDescent="0.15">
      <c r="A151" s="1" t="s">
        <v>130</v>
      </c>
      <c r="B151" s="1" t="s">
        <v>131</v>
      </c>
      <c r="C151" s="1">
        <v>26.0791</v>
      </c>
      <c r="D151" s="1">
        <v>40.040700000000001</v>
      </c>
      <c r="E151" s="1">
        <v>40.378599999999999</v>
      </c>
      <c r="F151" s="1">
        <f t="shared" si="6"/>
        <v>1.5353558980179531</v>
      </c>
      <c r="G151" s="1">
        <f t="shared" si="7"/>
        <v>1.5483126334881188</v>
      </c>
      <c r="H151" s="1">
        <f t="shared" si="8"/>
        <v>1.0084389134056098</v>
      </c>
    </row>
    <row r="152" spans="1:8" x14ac:dyDescent="0.15">
      <c r="A152" s="1" t="s">
        <v>15</v>
      </c>
      <c r="B152" s="1" t="s">
        <v>16</v>
      </c>
      <c r="C152" s="1">
        <v>13.0078</v>
      </c>
      <c r="D152" s="1">
        <v>17.476900000000001</v>
      </c>
      <c r="E152" s="1">
        <v>11.5509</v>
      </c>
      <c r="F152" s="1">
        <f t="shared" si="6"/>
        <v>1.3435707806085579</v>
      </c>
      <c r="G152" s="1">
        <f t="shared" si="7"/>
        <v>0.88799797044850015</v>
      </c>
      <c r="H152" s="1">
        <f t="shared" si="8"/>
        <v>0.66092384805085569</v>
      </c>
    </row>
    <row r="153" spans="1:8" x14ac:dyDescent="0.15">
      <c r="A153" s="1" t="s">
        <v>638</v>
      </c>
      <c r="B153" s="1" t="s">
        <v>690</v>
      </c>
      <c r="C153" s="1">
        <v>85.807000000000002</v>
      </c>
      <c r="D153" s="1">
        <v>1035.1400000000001</v>
      </c>
      <c r="E153" s="1">
        <v>1380.53</v>
      </c>
      <c r="F153" s="1">
        <f t="shared" si="6"/>
        <v>12.063584556038553</v>
      </c>
      <c r="G153" s="1">
        <f t="shared" si="7"/>
        <v>16.08878063561248</v>
      </c>
      <c r="H153" s="1">
        <f t="shared" si="8"/>
        <v>1.3336650114960293</v>
      </c>
    </row>
    <row r="154" spans="1:8" x14ac:dyDescent="0.15">
      <c r="A154" s="1" t="s">
        <v>329</v>
      </c>
      <c r="B154" s="1" t="s">
        <v>330</v>
      </c>
      <c r="C154" s="1">
        <v>25.952500000000001</v>
      </c>
      <c r="D154" s="1">
        <v>61.107399999999998</v>
      </c>
      <c r="E154" s="1">
        <v>65.988100000000003</v>
      </c>
      <c r="F154" s="1">
        <f t="shared" si="6"/>
        <v>2.3545862633657642</v>
      </c>
      <c r="G154" s="1">
        <f t="shared" si="7"/>
        <v>2.5426490704171081</v>
      </c>
      <c r="H154" s="1">
        <f t="shared" si="8"/>
        <v>1.0798708503389116</v>
      </c>
    </row>
    <row r="155" spans="1:8" x14ac:dyDescent="0.15">
      <c r="A155" s="1" t="s">
        <v>476</v>
      </c>
      <c r="B155" s="1" t="s">
        <v>477</v>
      </c>
      <c r="C155" s="1">
        <v>831.47500000000002</v>
      </c>
      <c r="D155" s="1">
        <v>1500.38</v>
      </c>
      <c r="E155" s="1">
        <v>1691.21</v>
      </c>
      <c r="F155" s="1">
        <f t="shared" si="6"/>
        <v>1.8044799903785442</v>
      </c>
      <c r="G155" s="1">
        <f t="shared" si="7"/>
        <v>2.0339877927778947</v>
      </c>
      <c r="H155" s="1">
        <f t="shared" si="8"/>
        <v>1.1271877790959623</v>
      </c>
    </row>
    <row r="156" spans="1:8" x14ac:dyDescent="0.15">
      <c r="A156" s="1" t="s">
        <v>299</v>
      </c>
      <c r="B156" s="1" t="s">
        <v>300</v>
      </c>
      <c r="C156" s="1">
        <v>6.15381</v>
      </c>
      <c r="D156" s="1">
        <v>49.690399999999997</v>
      </c>
      <c r="E156" s="1">
        <v>53.189399999999999</v>
      </c>
      <c r="F156" s="1">
        <f t="shared" si="6"/>
        <v>8.0747374390824547</v>
      </c>
      <c r="G156" s="1">
        <f t="shared" si="7"/>
        <v>8.6433282795536428</v>
      </c>
      <c r="H156" s="1">
        <f t="shared" si="8"/>
        <v>1.0704160159708918</v>
      </c>
    </row>
    <row r="157" spans="1:8" x14ac:dyDescent="0.15">
      <c r="A157" s="1" t="s">
        <v>661</v>
      </c>
      <c r="B157" s="1" t="s">
        <v>662</v>
      </c>
      <c r="C157" s="1">
        <v>12.209</v>
      </c>
      <c r="D157" s="1">
        <v>33.372599999999998</v>
      </c>
      <c r="E157" s="1">
        <v>49.923099999999998</v>
      </c>
      <c r="F157" s="1">
        <f t="shared" si="6"/>
        <v>2.7334425423867637</v>
      </c>
      <c r="G157" s="1">
        <f t="shared" si="7"/>
        <v>4.0890408714882467</v>
      </c>
      <c r="H157" s="1">
        <f t="shared" si="8"/>
        <v>1.4959307935252273</v>
      </c>
    </row>
    <row r="158" spans="1:8" x14ac:dyDescent="0.15">
      <c r="A158" s="1" t="s">
        <v>630</v>
      </c>
      <c r="B158" s="1" t="s">
        <v>631</v>
      </c>
      <c r="C158" s="1">
        <v>47.408499999999997</v>
      </c>
      <c r="D158" s="1">
        <v>27.1432</v>
      </c>
      <c r="E158" s="1">
        <v>34.978299999999997</v>
      </c>
      <c r="F158" s="1">
        <f t="shared" si="6"/>
        <v>0.57253867977261463</v>
      </c>
      <c r="G158" s="1">
        <f t="shared" si="7"/>
        <v>0.73780651149055554</v>
      </c>
      <c r="H158" s="1">
        <f t="shared" si="8"/>
        <v>1.2886579327419021</v>
      </c>
    </row>
    <row r="159" spans="1:8" x14ac:dyDescent="0.15">
      <c r="A159" s="1" t="s">
        <v>399</v>
      </c>
      <c r="B159" s="1" t="s">
        <v>400</v>
      </c>
      <c r="C159" s="1">
        <v>18.385899999999999</v>
      </c>
      <c r="D159" s="1">
        <v>39.089399999999998</v>
      </c>
      <c r="E159" s="1">
        <v>43.095500000000001</v>
      </c>
      <c r="F159" s="1">
        <f t="shared" si="6"/>
        <v>2.1260531167905841</v>
      </c>
      <c r="G159" s="1">
        <f t="shared" si="7"/>
        <v>2.3439429127755509</v>
      </c>
      <c r="H159" s="1">
        <f t="shared" si="8"/>
        <v>1.102485584327209</v>
      </c>
    </row>
    <row r="160" spans="1:8" x14ac:dyDescent="0.15">
      <c r="A160" s="1" t="s">
        <v>49</v>
      </c>
      <c r="B160" s="1" t="s">
        <v>50</v>
      </c>
      <c r="C160" s="1">
        <v>6.7461200000000003</v>
      </c>
      <c r="D160" s="1">
        <v>10.726599999999999</v>
      </c>
      <c r="E160" s="1">
        <v>9.8134899999999998</v>
      </c>
      <c r="F160" s="1">
        <f t="shared" si="6"/>
        <v>1.5900399044191327</v>
      </c>
      <c r="G160" s="1">
        <f t="shared" si="7"/>
        <v>1.4546865457477778</v>
      </c>
      <c r="H160" s="1">
        <f t="shared" si="8"/>
        <v>0.91487423787593458</v>
      </c>
    </row>
    <row r="161" spans="1:8" x14ac:dyDescent="0.15">
      <c r="A161" s="1" t="s">
        <v>283</v>
      </c>
      <c r="B161" s="1" t="s">
        <v>284</v>
      </c>
      <c r="C161" s="1">
        <v>21.003699999999998</v>
      </c>
      <c r="D161" s="1">
        <v>31.895399999999999</v>
      </c>
      <c r="E161" s="1">
        <v>33.956000000000003</v>
      </c>
      <c r="F161" s="1">
        <f t="shared" si="6"/>
        <v>1.5185610154401368</v>
      </c>
      <c r="G161" s="1">
        <f t="shared" si="7"/>
        <v>1.61666753952875</v>
      </c>
      <c r="H161" s="1">
        <f t="shared" si="8"/>
        <v>1.0646049273562961</v>
      </c>
    </row>
    <row r="162" spans="1:8" x14ac:dyDescent="0.15">
      <c r="A162" s="1" t="s">
        <v>315</v>
      </c>
      <c r="B162" s="1" t="s">
        <v>316</v>
      </c>
      <c r="C162" s="1">
        <v>10.548999999999999</v>
      </c>
      <c r="D162" s="1">
        <v>16.7027</v>
      </c>
      <c r="E162" s="1">
        <v>17.975899999999999</v>
      </c>
      <c r="F162" s="1">
        <f t="shared" si="6"/>
        <v>1.5833443928334441</v>
      </c>
      <c r="G162" s="1">
        <f t="shared" si="7"/>
        <v>1.7040382974689545</v>
      </c>
      <c r="H162" s="1">
        <f t="shared" si="8"/>
        <v>1.0762271968005173</v>
      </c>
    </row>
    <row r="163" spans="1:8" x14ac:dyDescent="0.15">
      <c r="A163" s="1" t="s">
        <v>305</v>
      </c>
      <c r="B163" s="1" t="s">
        <v>306</v>
      </c>
      <c r="C163" s="1">
        <v>75.680499999999995</v>
      </c>
      <c r="D163" s="1">
        <v>44.964100000000002</v>
      </c>
      <c r="E163" s="1">
        <v>48.206899999999997</v>
      </c>
      <c r="F163" s="1">
        <f t="shared" si="6"/>
        <v>0.59413058846069999</v>
      </c>
      <c r="G163" s="1">
        <f t="shared" si="7"/>
        <v>0.6369791425796606</v>
      </c>
      <c r="H163" s="1">
        <f t="shared" si="8"/>
        <v>1.0721197577623036</v>
      </c>
    </row>
    <row r="164" spans="1:8" x14ac:dyDescent="0.15">
      <c r="A164" s="1" t="s">
        <v>549</v>
      </c>
      <c r="B164" s="1" t="s">
        <v>550</v>
      </c>
      <c r="C164" s="1">
        <v>34.852400000000003</v>
      </c>
      <c r="D164" s="1">
        <v>46.002200000000002</v>
      </c>
      <c r="E164" s="1">
        <v>53.484699999999997</v>
      </c>
      <c r="F164" s="1">
        <f t="shared" si="6"/>
        <v>1.3199148408717907</v>
      </c>
      <c r="G164" s="1">
        <f t="shared" si="7"/>
        <v>1.5346059381850314</v>
      </c>
      <c r="H164" s="1">
        <f t="shared" si="8"/>
        <v>1.1626552643134458</v>
      </c>
    </row>
    <row r="165" spans="1:8" x14ac:dyDescent="0.15">
      <c r="A165" s="1" t="s">
        <v>563</v>
      </c>
      <c r="B165" s="1" t="s">
        <v>564</v>
      </c>
      <c r="C165" s="1">
        <v>10.863</v>
      </c>
      <c r="D165" s="1">
        <v>23.886800000000001</v>
      </c>
      <c r="E165" s="1">
        <v>27.944199999999999</v>
      </c>
      <c r="F165" s="1">
        <f t="shared" si="6"/>
        <v>2.1989137439013167</v>
      </c>
      <c r="G165" s="1">
        <f t="shared" si="7"/>
        <v>2.5724201417656265</v>
      </c>
      <c r="H165" s="1">
        <f t="shared" si="8"/>
        <v>1.1698595039938375</v>
      </c>
    </row>
    <row r="166" spans="1:8" x14ac:dyDescent="0.15">
      <c r="A166" s="1" t="s">
        <v>349</v>
      </c>
      <c r="B166" s="1" t="s">
        <v>350</v>
      </c>
      <c r="C166" s="1">
        <v>4.9488500000000002</v>
      </c>
      <c r="D166" s="1">
        <v>14.6282</v>
      </c>
      <c r="E166" s="1">
        <v>15.85</v>
      </c>
      <c r="F166" s="1">
        <f t="shared" si="6"/>
        <v>2.9558786384715638</v>
      </c>
      <c r="G166" s="1">
        <f t="shared" si="7"/>
        <v>3.2027642785697688</v>
      </c>
      <c r="H166" s="1">
        <f t="shared" si="8"/>
        <v>1.0835236050915356</v>
      </c>
    </row>
    <row r="167" spans="1:8" x14ac:dyDescent="0.15">
      <c r="A167" s="1" t="s">
        <v>579</v>
      </c>
      <c r="B167" s="1" t="s">
        <v>580</v>
      </c>
      <c r="C167" s="1">
        <v>26.747199999999999</v>
      </c>
      <c r="D167" s="1">
        <v>128.75899999999999</v>
      </c>
      <c r="E167" s="1">
        <v>152.30000000000001</v>
      </c>
      <c r="F167" s="1">
        <f t="shared" si="6"/>
        <v>4.8139244481665369</v>
      </c>
      <c r="G167" s="1">
        <f t="shared" si="7"/>
        <v>5.6940539570497108</v>
      </c>
      <c r="H167" s="1">
        <f t="shared" si="8"/>
        <v>1.1828299381014145</v>
      </c>
    </row>
    <row r="168" spans="1:8" x14ac:dyDescent="0.15">
      <c r="A168" s="1" t="s">
        <v>126</v>
      </c>
      <c r="B168" s="1" t="s">
        <v>127</v>
      </c>
      <c r="C168" s="1">
        <v>53.684600000000003</v>
      </c>
      <c r="D168" s="1">
        <v>35.586300000000001</v>
      </c>
      <c r="E168" s="1">
        <v>35.682200000000002</v>
      </c>
      <c r="F168" s="1">
        <f t="shared" si="6"/>
        <v>0.66287724971407069</v>
      </c>
      <c r="G168" s="1">
        <f t="shared" si="7"/>
        <v>0.66466360930322665</v>
      </c>
      <c r="H168" s="1">
        <f t="shared" si="8"/>
        <v>1.0026948572905865</v>
      </c>
    </row>
    <row r="169" spans="1:8" x14ac:dyDescent="0.15">
      <c r="A169" s="1" t="s">
        <v>184</v>
      </c>
      <c r="B169" s="2" t="s">
        <v>689</v>
      </c>
      <c r="C169" s="1">
        <v>34.251899999999999</v>
      </c>
      <c r="D169" s="1">
        <v>50.528799999999997</v>
      </c>
      <c r="E169" s="1">
        <v>52.009900000000002</v>
      </c>
      <c r="F169" s="1">
        <f t="shared" si="6"/>
        <v>1.4752115941013491</v>
      </c>
      <c r="G169" s="1">
        <f t="shared" si="7"/>
        <v>1.5184529909289703</v>
      </c>
      <c r="H169" s="1">
        <f t="shared" si="8"/>
        <v>1.0293119963268473</v>
      </c>
    </row>
    <row r="170" spans="1:8" x14ac:dyDescent="0.15">
      <c r="A170" s="1" t="s">
        <v>641</v>
      </c>
      <c r="B170" s="1" t="s">
        <v>642</v>
      </c>
      <c r="C170" s="1">
        <v>10.3294</v>
      </c>
      <c r="D170" s="1">
        <v>13.366899999999999</v>
      </c>
      <c r="E170" s="1">
        <v>18.217400000000001</v>
      </c>
      <c r="F170" s="1">
        <f t="shared" si="6"/>
        <v>1.2940635467694155</v>
      </c>
      <c r="G170" s="1">
        <f t="shared" si="7"/>
        <v>1.7636455166805431</v>
      </c>
      <c r="H170" s="1">
        <f t="shared" si="8"/>
        <v>1.3628739647936321</v>
      </c>
    </row>
    <row r="171" spans="1:8" x14ac:dyDescent="0.15">
      <c r="A171" s="1" t="s">
        <v>669</v>
      </c>
      <c r="B171" s="1" t="s">
        <v>670</v>
      </c>
      <c r="C171" s="1">
        <v>45.420099999999998</v>
      </c>
      <c r="D171" s="1">
        <v>46.702100000000002</v>
      </c>
      <c r="E171" s="1">
        <v>74.084400000000002</v>
      </c>
      <c r="F171" s="1">
        <f t="shared" si="6"/>
        <v>1.0282253891999358</v>
      </c>
      <c r="G171" s="1">
        <f t="shared" si="7"/>
        <v>1.6310928421557858</v>
      </c>
      <c r="H171" s="1">
        <f t="shared" si="8"/>
        <v>1.5863183882523484</v>
      </c>
    </row>
    <row r="172" spans="1:8" x14ac:dyDescent="0.15">
      <c r="A172" s="1" t="s">
        <v>622</v>
      </c>
      <c r="B172" s="1" t="s">
        <v>623</v>
      </c>
      <c r="C172" s="1">
        <v>2.1909000000000001</v>
      </c>
      <c r="D172" s="1">
        <v>48.854500000000002</v>
      </c>
      <c r="E172" s="1">
        <v>61.393799999999999</v>
      </c>
      <c r="F172" s="1">
        <f t="shared" si="6"/>
        <v>22.298826966086995</v>
      </c>
      <c r="G172" s="1">
        <f t="shared" si="7"/>
        <v>28.022182664658359</v>
      </c>
      <c r="H172" s="1">
        <f t="shared" si="8"/>
        <v>1.2566662231728909</v>
      </c>
    </row>
    <row r="173" spans="1:8" x14ac:dyDescent="0.15">
      <c r="A173" s="1" t="s">
        <v>225</v>
      </c>
      <c r="B173" s="1" t="s">
        <v>226</v>
      </c>
      <c r="C173" s="1">
        <v>11.902699999999999</v>
      </c>
      <c r="D173" s="1">
        <v>20.761900000000001</v>
      </c>
      <c r="E173" s="1">
        <v>21.8185</v>
      </c>
      <c r="F173" s="1">
        <f t="shared" si="6"/>
        <v>1.7443017130567016</v>
      </c>
      <c r="G173" s="1">
        <f t="shared" si="7"/>
        <v>1.8330714879817185</v>
      </c>
      <c r="H173" s="1">
        <f t="shared" si="8"/>
        <v>1.0508912960759853</v>
      </c>
    </row>
    <row r="174" spans="1:8" x14ac:dyDescent="0.15">
      <c r="A174" s="1" t="s">
        <v>509</v>
      </c>
      <c r="B174" s="1" t="s">
        <v>510</v>
      </c>
      <c r="C174" s="1">
        <v>3.1086200000000002</v>
      </c>
      <c r="D174" s="1">
        <v>14.5343</v>
      </c>
      <c r="E174" s="1">
        <v>16.591899999999999</v>
      </c>
      <c r="F174" s="1">
        <f t="shared" si="6"/>
        <v>4.6754830117544115</v>
      </c>
      <c r="G174" s="1">
        <f t="shared" si="7"/>
        <v>5.3373844342505672</v>
      </c>
      <c r="H174" s="1">
        <f t="shared" si="8"/>
        <v>1.1415685653935861</v>
      </c>
    </row>
    <row r="175" spans="1:8" x14ac:dyDescent="0.15">
      <c r="A175" s="1" t="s">
        <v>405</v>
      </c>
      <c r="B175" s="1" t="s">
        <v>406</v>
      </c>
      <c r="C175" s="1">
        <v>79.981099999999998</v>
      </c>
      <c r="D175" s="1">
        <v>477.83800000000002</v>
      </c>
      <c r="E175" s="1">
        <v>527.69799999999998</v>
      </c>
      <c r="F175" s="1">
        <f t="shared" si="6"/>
        <v>5.974386448798529</v>
      </c>
      <c r="G175" s="1">
        <f t="shared" si="7"/>
        <v>6.5977837264053631</v>
      </c>
      <c r="H175" s="1">
        <f t="shared" si="8"/>
        <v>1.1043449872132396</v>
      </c>
    </row>
    <row r="176" spans="1:8" x14ac:dyDescent="0.15">
      <c r="A176" s="1" t="s">
        <v>180</v>
      </c>
      <c r="B176" s="1" t="s">
        <v>181</v>
      </c>
      <c r="C176" s="1">
        <v>47.9422</v>
      </c>
      <c r="D176" s="1">
        <v>84.992699999999999</v>
      </c>
      <c r="E176" s="1">
        <v>87.2971</v>
      </c>
      <c r="F176" s="1">
        <f t="shared" si="6"/>
        <v>1.7728160159525428</v>
      </c>
      <c r="G176" s="1">
        <f t="shared" si="7"/>
        <v>1.8208822290174418</v>
      </c>
      <c r="H176" s="1">
        <f t="shared" si="8"/>
        <v>1.0271129167563802</v>
      </c>
    </row>
    <row r="177" spans="1:8" x14ac:dyDescent="0.15">
      <c r="A177" s="1" t="s">
        <v>351</v>
      </c>
      <c r="B177" s="1" t="s">
        <v>352</v>
      </c>
      <c r="C177" s="1">
        <v>41.5105</v>
      </c>
      <c r="D177" s="1">
        <v>80.667500000000004</v>
      </c>
      <c r="E177" s="1">
        <v>87.406199999999998</v>
      </c>
      <c r="F177" s="1">
        <f t="shared" si="6"/>
        <v>1.943303501523711</v>
      </c>
      <c r="G177" s="1">
        <f t="shared" si="7"/>
        <v>2.1056407414991387</v>
      </c>
      <c r="H177" s="1">
        <f t="shared" si="8"/>
        <v>1.0835367403229306</v>
      </c>
    </row>
    <row r="178" spans="1:8" x14ac:dyDescent="0.15">
      <c r="A178" s="1" t="s">
        <v>403</v>
      </c>
      <c r="B178" s="1" t="s">
        <v>404</v>
      </c>
      <c r="C178" s="1">
        <v>14.094900000000001</v>
      </c>
      <c r="D178" s="1">
        <v>7.1048999999999998</v>
      </c>
      <c r="E178" s="1">
        <v>7.8409599999999999</v>
      </c>
      <c r="F178" s="1">
        <f t="shared" si="6"/>
        <v>0.50407594236213094</v>
      </c>
      <c r="G178" s="1">
        <f t="shared" si="7"/>
        <v>0.55629766795081903</v>
      </c>
      <c r="H178" s="1">
        <f t="shared" si="8"/>
        <v>1.1035989246857802</v>
      </c>
    </row>
    <row r="179" spans="1:8" x14ac:dyDescent="0.15">
      <c r="A179" s="1" t="s">
        <v>535</v>
      </c>
      <c r="B179" s="1" t="s">
        <v>536</v>
      </c>
      <c r="C179" s="1">
        <v>6.9924499999999998</v>
      </c>
      <c r="D179" s="1">
        <v>9.7692399999999999</v>
      </c>
      <c r="E179" s="1">
        <v>11.2614</v>
      </c>
      <c r="F179" s="1">
        <f t="shared" si="6"/>
        <v>1.3971126000185916</v>
      </c>
      <c r="G179" s="1">
        <f t="shared" si="7"/>
        <v>1.6105084770001932</v>
      </c>
      <c r="H179" s="1">
        <f t="shared" si="8"/>
        <v>1.1527406430797074</v>
      </c>
    </row>
    <row r="180" spans="1:8" x14ac:dyDescent="0.15">
      <c r="A180" s="1" t="s">
        <v>683</v>
      </c>
      <c r="B180" s="1" t="s">
        <v>684</v>
      </c>
      <c r="C180" s="1">
        <v>16.275400000000001</v>
      </c>
      <c r="D180" s="1">
        <v>15.458500000000001</v>
      </c>
      <c r="E180" s="1">
        <v>29.501100000000001</v>
      </c>
      <c r="F180" s="1">
        <f t="shared" si="6"/>
        <v>0.94980768521818204</v>
      </c>
      <c r="G180" s="1">
        <f t="shared" si="7"/>
        <v>1.812619044693218</v>
      </c>
      <c r="H180" s="1">
        <f t="shared" si="8"/>
        <v>1.9084063783678882</v>
      </c>
    </row>
    <row r="181" spans="1:8" x14ac:dyDescent="0.15">
      <c r="A181" s="1" t="s">
        <v>517</v>
      </c>
      <c r="B181" s="1" t="s">
        <v>518</v>
      </c>
      <c r="C181" s="1">
        <v>25.4085</v>
      </c>
      <c r="D181" s="1">
        <v>41.937800000000003</v>
      </c>
      <c r="E181" s="1">
        <v>47.987099999999998</v>
      </c>
      <c r="F181" s="1">
        <f t="shared" si="6"/>
        <v>1.6505421414093711</v>
      </c>
      <c r="G181" s="1">
        <f t="shared" si="7"/>
        <v>1.8886238857075388</v>
      </c>
      <c r="H181" s="1">
        <f t="shared" si="8"/>
        <v>1.1442445717228846</v>
      </c>
    </row>
    <row r="182" spans="1:8" x14ac:dyDescent="0.15">
      <c r="A182" s="1" t="s">
        <v>120</v>
      </c>
      <c r="B182" s="1" t="s">
        <v>121</v>
      </c>
      <c r="C182" s="1">
        <v>17.912500000000001</v>
      </c>
      <c r="D182" s="1">
        <v>10.202</v>
      </c>
      <c r="E182" s="1">
        <v>10.208600000000001</v>
      </c>
      <c r="F182" s="1">
        <f t="shared" si="6"/>
        <v>0.56954640614096297</v>
      </c>
      <c r="G182" s="1">
        <f t="shared" si="7"/>
        <v>0.56991486392184232</v>
      </c>
      <c r="H182" s="1">
        <f t="shared" si="8"/>
        <v>1.0006469319741227</v>
      </c>
    </row>
    <row r="183" spans="1:8" x14ac:dyDescent="0.15">
      <c r="A183" s="1" t="s">
        <v>253</v>
      </c>
      <c r="B183" s="1" t="s">
        <v>254</v>
      </c>
      <c r="C183" s="1">
        <v>3.4691299999999998</v>
      </c>
      <c r="D183" s="1">
        <v>30.4541</v>
      </c>
      <c r="E183" s="1">
        <v>32.268000000000001</v>
      </c>
      <c r="F183" s="1">
        <f t="shared" si="6"/>
        <v>8.7785986688305151</v>
      </c>
      <c r="G183" s="1">
        <f t="shared" si="7"/>
        <v>9.3014675149100796</v>
      </c>
      <c r="H183" s="1">
        <f t="shared" si="8"/>
        <v>1.0595617667243491</v>
      </c>
    </row>
    <row r="184" spans="1:8" x14ac:dyDescent="0.15">
      <c r="A184" s="1" t="s">
        <v>138</v>
      </c>
      <c r="B184" s="1" t="s">
        <v>139</v>
      </c>
      <c r="C184" s="1">
        <v>21.850999999999999</v>
      </c>
      <c r="D184" s="1">
        <v>34.957999999999998</v>
      </c>
      <c r="E184" s="1">
        <v>35.363500000000002</v>
      </c>
      <c r="F184" s="1">
        <f t="shared" si="6"/>
        <v>1.5998352478147453</v>
      </c>
      <c r="G184" s="1">
        <f t="shared" si="7"/>
        <v>1.6183927509038489</v>
      </c>
      <c r="H184" s="1">
        <f t="shared" si="8"/>
        <v>1.01159963384633</v>
      </c>
    </row>
    <row r="185" spans="1:8" x14ac:dyDescent="0.15">
      <c r="A185" s="1" t="s">
        <v>511</v>
      </c>
      <c r="B185" s="1" t="s">
        <v>512</v>
      </c>
      <c r="C185" s="1">
        <v>16.7346</v>
      </c>
      <c r="D185" s="1">
        <v>45.664200000000001</v>
      </c>
      <c r="E185" s="1">
        <v>52.153399999999998</v>
      </c>
      <c r="F185" s="1">
        <f t="shared" si="6"/>
        <v>2.7287296977519628</v>
      </c>
      <c r="G185" s="1">
        <f t="shared" si="7"/>
        <v>3.1165011413478658</v>
      </c>
      <c r="H185" s="1">
        <f t="shared" si="8"/>
        <v>1.1421069459226263</v>
      </c>
    </row>
    <row r="186" spans="1:8" x14ac:dyDescent="0.15">
      <c r="A186" s="1" t="s">
        <v>325</v>
      </c>
      <c r="B186" s="1" t="s">
        <v>326</v>
      </c>
      <c r="C186" s="1">
        <v>20.5581</v>
      </c>
      <c r="D186" s="1">
        <v>30.104399999999998</v>
      </c>
      <c r="E186" s="1">
        <v>32.4955</v>
      </c>
      <c r="F186" s="1">
        <f t="shared" si="6"/>
        <v>1.4643571147139083</v>
      </c>
      <c r="G186" s="1">
        <f t="shared" si="7"/>
        <v>1.5806665012817334</v>
      </c>
      <c r="H186" s="1">
        <f t="shared" si="8"/>
        <v>1.0794269276251978</v>
      </c>
    </row>
    <row r="187" spans="1:8" x14ac:dyDescent="0.15">
      <c r="A187" s="1" t="s">
        <v>33</v>
      </c>
      <c r="B187" s="1" t="s">
        <v>34</v>
      </c>
      <c r="C187" s="1">
        <v>13.057499999999999</v>
      </c>
      <c r="D187" s="1">
        <v>9.2608599999999992</v>
      </c>
      <c r="E187" s="1">
        <v>8.0775000000000006</v>
      </c>
      <c r="F187" s="1">
        <f t="shared" si="6"/>
        <v>0.70923683706681984</v>
      </c>
      <c r="G187" s="1">
        <f t="shared" si="7"/>
        <v>0.61860999425617469</v>
      </c>
      <c r="H187" s="1">
        <f t="shared" si="8"/>
        <v>0.87221921074284692</v>
      </c>
    </row>
    <row r="188" spans="1:8" x14ac:dyDescent="0.15">
      <c r="A188" s="1" t="s">
        <v>397</v>
      </c>
      <c r="B188" s="1" t="s">
        <v>398</v>
      </c>
      <c r="C188" s="1">
        <v>22.240200000000002</v>
      </c>
      <c r="D188" s="1">
        <v>38.080599999999997</v>
      </c>
      <c r="E188" s="1">
        <v>41.915399999999998</v>
      </c>
      <c r="F188" s="1">
        <f t="shared" si="6"/>
        <v>1.7122417963867229</v>
      </c>
      <c r="G188" s="1">
        <f t="shared" si="7"/>
        <v>1.8846683033425957</v>
      </c>
      <c r="H188" s="1">
        <f t="shared" si="8"/>
        <v>1.1007021948183591</v>
      </c>
    </row>
    <row r="189" spans="1:8" x14ac:dyDescent="0.15">
      <c r="A189" s="1" t="s">
        <v>423</v>
      </c>
      <c r="B189" s="1" t="s">
        <v>424</v>
      </c>
      <c r="C189" s="1">
        <v>5.4527000000000001</v>
      </c>
      <c r="D189" s="1">
        <v>12.556800000000001</v>
      </c>
      <c r="E189" s="1">
        <v>13.9704</v>
      </c>
      <c r="F189" s="1">
        <f t="shared" si="6"/>
        <v>2.3028591340070057</v>
      </c>
      <c r="G189" s="1">
        <f t="shared" si="7"/>
        <v>2.5621068461496139</v>
      </c>
      <c r="H189" s="1">
        <f t="shared" si="8"/>
        <v>1.1125764525993882</v>
      </c>
    </row>
    <row r="190" spans="1:8" x14ac:dyDescent="0.15">
      <c r="A190" s="1" t="s">
        <v>375</v>
      </c>
      <c r="B190" s="1" t="s">
        <v>376</v>
      </c>
      <c r="C190" s="1">
        <v>73.380099999999999</v>
      </c>
      <c r="D190" s="1">
        <v>118.673</v>
      </c>
      <c r="E190" s="1">
        <v>129.73400000000001</v>
      </c>
      <c r="F190" s="1">
        <f t="shared" si="6"/>
        <v>1.6172368257879179</v>
      </c>
      <c r="G190" s="1">
        <f t="shared" si="7"/>
        <v>1.7679725157093</v>
      </c>
      <c r="H190" s="1">
        <f t="shared" si="8"/>
        <v>1.0932056996958028</v>
      </c>
    </row>
    <row r="191" spans="1:8" x14ac:dyDescent="0.15">
      <c r="A191" s="1" t="s">
        <v>166</v>
      </c>
      <c r="B191" s="1" t="s">
        <v>167</v>
      </c>
      <c r="C191" s="1">
        <v>12.589600000000001</v>
      </c>
      <c r="D191" s="1">
        <v>7.3448900000000004</v>
      </c>
      <c r="E191" s="1">
        <v>7.5257399999999999</v>
      </c>
      <c r="F191" s="1">
        <f t="shared" si="6"/>
        <v>0.58340932198004702</v>
      </c>
      <c r="G191" s="1">
        <f t="shared" si="7"/>
        <v>0.59777435343458085</v>
      </c>
      <c r="H191" s="1">
        <f t="shared" si="8"/>
        <v>1.0246225607190849</v>
      </c>
    </row>
    <row r="192" spans="1:8" x14ac:dyDescent="0.15">
      <c r="A192" s="1" t="s">
        <v>98</v>
      </c>
      <c r="B192" s="1" t="s">
        <v>99</v>
      </c>
      <c r="C192" s="1">
        <v>7.2830899999999996</v>
      </c>
      <c r="D192" s="1">
        <v>11.9146</v>
      </c>
      <c r="E192" s="1">
        <v>11.7821</v>
      </c>
      <c r="F192" s="1">
        <f t="shared" si="6"/>
        <v>1.635926509215182</v>
      </c>
      <c r="G192" s="1">
        <f t="shared" si="7"/>
        <v>1.617733681720259</v>
      </c>
      <c r="H192" s="1">
        <f t="shared" si="8"/>
        <v>0.98887919023718795</v>
      </c>
    </row>
    <row r="193" spans="1:8" x14ac:dyDescent="0.15">
      <c r="A193" s="1" t="s">
        <v>281</v>
      </c>
      <c r="B193" s="1" t="s">
        <v>282</v>
      </c>
      <c r="C193" s="1">
        <v>4.7018000000000004</v>
      </c>
      <c r="D193" s="1">
        <v>9.6637799999999991</v>
      </c>
      <c r="E193" s="1">
        <v>10.280900000000001</v>
      </c>
      <c r="F193" s="1">
        <f t="shared" si="6"/>
        <v>2.0553362542005185</v>
      </c>
      <c r="G193" s="1">
        <f t="shared" si="7"/>
        <v>2.1865881151899274</v>
      </c>
      <c r="H193" s="1">
        <f t="shared" si="8"/>
        <v>1.0638590696394166</v>
      </c>
    </row>
    <row r="194" spans="1:8" x14ac:dyDescent="0.15">
      <c r="A194" s="1" t="s">
        <v>609</v>
      </c>
      <c r="B194" s="1" t="s">
        <v>610</v>
      </c>
      <c r="C194" s="1">
        <v>8.3415300000000006</v>
      </c>
      <c r="D194" s="1">
        <v>29.594100000000001</v>
      </c>
      <c r="E194" s="1">
        <v>36.338799999999999</v>
      </c>
      <c r="F194" s="1">
        <f t="shared" ref="F194:F257" si="9">D194/C194</f>
        <v>3.5478023815774802</v>
      </c>
      <c r="G194" s="1">
        <f t="shared" ref="G194:G257" si="10">E194/C194</f>
        <v>4.3563710734121912</v>
      </c>
      <c r="H194" s="1">
        <f t="shared" ref="H194:H257" si="11">E194/D194</f>
        <v>1.227906913878104</v>
      </c>
    </row>
    <row r="195" spans="1:8" x14ac:dyDescent="0.15">
      <c r="A195" s="1" t="s">
        <v>285</v>
      </c>
      <c r="B195" s="1" t="s">
        <v>286</v>
      </c>
      <c r="C195" s="1">
        <v>13.685700000000001</v>
      </c>
      <c r="D195" s="1">
        <v>19.885000000000002</v>
      </c>
      <c r="E195" s="1">
        <v>21.188400000000001</v>
      </c>
      <c r="F195" s="1">
        <f t="shared" si="9"/>
        <v>1.4529764644848273</v>
      </c>
      <c r="G195" s="1">
        <f t="shared" si="10"/>
        <v>1.5482145597229224</v>
      </c>
      <c r="H195" s="1">
        <f t="shared" si="11"/>
        <v>1.0655468946442042</v>
      </c>
    </row>
    <row r="196" spans="1:8" x14ac:dyDescent="0.15">
      <c r="A196" s="1" t="s">
        <v>37</v>
      </c>
      <c r="B196" s="1" t="s">
        <v>38</v>
      </c>
      <c r="C196" s="1">
        <v>19.918299999999999</v>
      </c>
      <c r="D196" s="1">
        <v>13.5876</v>
      </c>
      <c r="E196" s="1">
        <v>12.014900000000001</v>
      </c>
      <c r="F196" s="1">
        <f t="shared" si="9"/>
        <v>0.68216665076838889</v>
      </c>
      <c r="G196" s="1">
        <f t="shared" si="10"/>
        <v>0.60320910921112758</v>
      </c>
      <c r="H196" s="1">
        <f t="shared" si="11"/>
        <v>0.88425476169448625</v>
      </c>
    </row>
    <row r="197" spans="1:8" x14ac:dyDescent="0.15">
      <c r="A197" s="1" t="s">
        <v>569</v>
      </c>
      <c r="B197" s="1" t="s">
        <v>570</v>
      </c>
      <c r="C197" s="1">
        <v>12.467499999999999</v>
      </c>
      <c r="D197" s="1">
        <v>35.1111</v>
      </c>
      <c r="E197" s="1">
        <v>41.177399999999999</v>
      </c>
      <c r="F197" s="1">
        <f t="shared" si="9"/>
        <v>2.8162101463805898</v>
      </c>
      <c r="G197" s="1">
        <f t="shared" si="10"/>
        <v>3.3027792259875679</v>
      </c>
      <c r="H197" s="1">
        <f t="shared" si="11"/>
        <v>1.1727744217640574</v>
      </c>
    </row>
    <row r="198" spans="1:8" x14ac:dyDescent="0.15">
      <c r="A198" s="1" t="s">
        <v>227</v>
      </c>
      <c r="B198" s="1" t="s">
        <v>228</v>
      </c>
      <c r="C198" s="1">
        <v>12.930999999999999</v>
      </c>
      <c r="D198" s="1">
        <v>19.4298</v>
      </c>
      <c r="E198" s="1">
        <v>20.432700000000001</v>
      </c>
      <c r="F198" s="1">
        <f t="shared" si="9"/>
        <v>1.5025752068672185</v>
      </c>
      <c r="G198" s="1">
        <f t="shared" si="10"/>
        <v>1.5801330136880367</v>
      </c>
      <c r="H198" s="1">
        <f t="shared" si="11"/>
        <v>1.0516165889509927</v>
      </c>
    </row>
    <row r="199" spans="1:8" x14ac:dyDescent="0.15">
      <c r="A199" s="1" t="s">
        <v>395</v>
      </c>
      <c r="B199" s="1" t="s">
        <v>396</v>
      </c>
      <c r="C199" s="1">
        <v>1.01769</v>
      </c>
      <c r="D199" s="1">
        <v>15.448700000000001</v>
      </c>
      <c r="E199" s="1">
        <v>17.003699999999998</v>
      </c>
      <c r="F199" s="1">
        <f t="shared" si="9"/>
        <v>15.180162917980919</v>
      </c>
      <c r="G199" s="1">
        <f t="shared" si="10"/>
        <v>16.708133125018424</v>
      </c>
      <c r="H199" s="1">
        <f t="shared" si="11"/>
        <v>1.1006557186041543</v>
      </c>
    </row>
    <row r="200" spans="1:8" x14ac:dyDescent="0.15">
      <c r="A200" s="1" t="s">
        <v>345</v>
      </c>
      <c r="B200" s="1" t="s">
        <v>346</v>
      </c>
      <c r="C200" s="1">
        <v>58.070700000000002</v>
      </c>
      <c r="D200" s="1">
        <v>85.333299999999994</v>
      </c>
      <c r="E200" s="1">
        <v>92.397499999999994</v>
      </c>
      <c r="F200" s="1">
        <f t="shared" si="9"/>
        <v>1.4694725567282638</v>
      </c>
      <c r="G200" s="1">
        <f t="shared" si="10"/>
        <v>1.5911208234100844</v>
      </c>
      <c r="H200" s="1">
        <f t="shared" si="11"/>
        <v>1.082783626087354</v>
      </c>
    </row>
    <row r="201" spans="1:8" x14ac:dyDescent="0.15">
      <c r="A201" s="1" t="s">
        <v>172</v>
      </c>
      <c r="B201" s="1" t="s">
        <v>173</v>
      </c>
      <c r="C201" s="1">
        <v>8.6346000000000007</v>
      </c>
      <c r="D201" s="1">
        <v>19.715</v>
      </c>
      <c r="E201" s="1">
        <v>20.237300000000001</v>
      </c>
      <c r="F201" s="1">
        <f t="shared" si="9"/>
        <v>2.2832557385402912</v>
      </c>
      <c r="G201" s="1">
        <f t="shared" si="10"/>
        <v>2.3437449331758273</v>
      </c>
      <c r="H201" s="1">
        <f t="shared" si="11"/>
        <v>1.0264925183870151</v>
      </c>
    </row>
    <row r="202" spans="1:8" x14ac:dyDescent="0.15">
      <c r="A202" s="1" t="s">
        <v>231</v>
      </c>
      <c r="B202" s="1" t="s">
        <v>232</v>
      </c>
      <c r="C202" s="1">
        <v>14.7904</v>
      </c>
      <c r="D202" s="1">
        <v>28.145299999999999</v>
      </c>
      <c r="E202" s="1">
        <v>29.676300000000001</v>
      </c>
      <c r="F202" s="1">
        <f t="shared" si="9"/>
        <v>1.9029438013846818</v>
      </c>
      <c r="G202" s="1">
        <f t="shared" si="10"/>
        <v>2.0064568909562959</v>
      </c>
      <c r="H202" s="1">
        <f t="shared" si="11"/>
        <v>1.0543962935196995</v>
      </c>
    </row>
    <row r="203" spans="1:8" x14ac:dyDescent="0.15">
      <c r="A203" s="1" t="s">
        <v>559</v>
      </c>
      <c r="B203" s="1" t="s">
        <v>560</v>
      </c>
      <c r="C203" s="1">
        <v>0.36414400000000002</v>
      </c>
      <c r="D203" s="1">
        <v>35.468499999999999</v>
      </c>
      <c r="E203" s="1">
        <v>41.441800000000001</v>
      </c>
      <c r="F203" s="1">
        <f t="shared" si="9"/>
        <v>97.402401247857981</v>
      </c>
      <c r="G203" s="1">
        <f t="shared" si="10"/>
        <v>113.80607671690319</v>
      </c>
      <c r="H203" s="1">
        <f t="shared" si="11"/>
        <v>1.1684114073050735</v>
      </c>
    </row>
    <row r="204" spans="1:8" x14ac:dyDescent="0.15">
      <c r="A204" s="1" t="s">
        <v>104</v>
      </c>
      <c r="B204" s="1" t="s">
        <v>105</v>
      </c>
      <c r="C204" s="1">
        <v>10.6006</v>
      </c>
      <c r="D204" s="1">
        <v>29.727900000000002</v>
      </c>
      <c r="E204" s="1">
        <v>29.474399999999999</v>
      </c>
      <c r="F204" s="1">
        <f t="shared" si="9"/>
        <v>2.8043601305586479</v>
      </c>
      <c r="G204" s="1">
        <f t="shared" si="10"/>
        <v>2.7804463898269907</v>
      </c>
      <c r="H204" s="1">
        <f t="shared" si="11"/>
        <v>0.99147265699898068</v>
      </c>
    </row>
    <row r="205" spans="1:8" x14ac:dyDescent="0.15">
      <c r="A205" s="1" t="s">
        <v>219</v>
      </c>
      <c r="B205" s="1" t="s">
        <v>220</v>
      </c>
      <c r="C205" s="1">
        <v>5.4314200000000001</v>
      </c>
      <c r="D205" s="1">
        <v>12.4564</v>
      </c>
      <c r="E205" s="1">
        <v>13.039199999999999</v>
      </c>
      <c r="F205" s="1">
        <f t="shared" si="9"/>
        <v>2.2933965703259922</v>
      </c>
      <c r="G205" s="1">
        <f t="shared" si="10"/>
        <v>2.4006981599655335</v>
      </c>
      <c r="H205" s="1">
        <f t="shared" si="11"/>
        <v>1.0467871937317361</v>
      </c>
    </row>
    <row r="206" spans="1:8" x14ac:dyDescent="0.15">
      <c r="A206" s="1" t="s">
        <v>501</v>
      </c>
      <c r="B206" s="1" t="s">
        <v>502</v>
      </c>
      <c r="C206" s="1">
        <v>21.0124</v>
      </c>
      <c r="D206" s="1">
        <v>55.014600000000002</v>
      </c>
      <c r="E206" s="1">
        <v>62.699399999999997</v>
      </c>
      <c r="F206" s="1">
        <f t="shared" si="9"/>
        <v>2.6181968742266473</v>
      </c>
      <c r="G206" s="1">
        <f t="shared" si="10"/>
        <v>2.9839237783404085</v>
      </c>
      <c r="H206" s="1">
        <f t="shared" si="11"/>
        <v>1.1396865559324252</v>
      </c>
    </row>
    <row r="207" spans="1:8" x14ac:dyDescent="0.15">
      <c r="A207" s="1" t="s">
        <v>491</v>
      </c>
      <c r="B207" s="1" t="s">
        <v>492</v>
      </c>
      <c r="C207" s="1">
        <v>9.8248899999999999</v>
      </c>
      <c r="D207" s="1">
        <v>18.876899999999999</v>
      </c>
      <c r="E207" s="1">
        <v>21.407299999999999</v>
      </c>
      <c r="F207" s="1">
        <f t="shared" si="9"/>
        <v>1.9213344882232777</v>
      </c>
      <c r="G207" s="1">
        <f t="shared" si="10"/>
        <v>2.1788844455255987</v>
      </c>
      <c r="H207" s="1">
        <f t="shared" si="11"/>
        <v>1.1340474336358195</v>
      </c>
    </row>
    <row r="208" spans="1:8" x14ac:dyDescent="0.15">
      <c r="A208" s="1" t="s">
        <v>649</v>
      </c>
      <c r="B208" s="1" t="s">
        <v>650</v>
      </c>
      <c r="C208" s="1">
        <v>28.868300000000001</v>
      </c>
      <c r="D208" s="1">
        <v>8.2711400000000008</v>
      </c>
      <c r="E208" s="1">
        <v>11.945</v>
      </c>
      <c r="F208" s="1">
        <f t="shared" si="9"/>
        <v>0.28651288783890982</v>
      </c>
      <c r="G208" s="1">
        <f t="shared" si="10"/>
        <v>0.41377566396358634</v>
      </c>
      <c r="H208" s="1">
        <f t="shared" si="11"/>
        <v>1.4441781906726279</v>
      </c>
    </row>
    <row r="209" spans="1:8" x14ac:dyDescent="0.15">
      <c r="A209" s="1" t="s">
        <v>152</v>
      </c>
      <c r="B209" s="1" t="s">
        <v>153</v>
      </c>
      <c r="C209" s="1">
        <v>10.3985</v>
      </c>
      <c r="D209" s="1">
        <v>15.6571</v>
      </c>
      <c r="E209" s="1">
        <v>15.9214</v>
      </c>
      <c r="F209" s="1">
        <f t="shared" si="9"/>
        <v>1.5057075539741309</v>
      </c>
      <c r="G209" s="1">
        <f t="shared" si="10"/>
        <v>1.531124681444439</v>
      </c>
      <c r="H209" s="1">
        <f t="shared" si="11"/>
        <v>1.0168805206583595</v>
      </c>
    </row>
    <row r="210" spans="1:8" x14ac:dyDescent="0.15">
      <c r="A210" s="1" t="s">
        <v>657</v>
      </c>
      <c r="B210" s="1" t="s">
        <v>658</v>
      </c>
      <c r="C210" s="1">
        <v>8.1073699999999995</v>
      </c>
      <c r="D210" s="1">
        <v>16.708300000000001</v>
      </c>
      <c r="E210" s="1">
        <v>24.676100000000002</v>
      </c>
      <c r="F210" s="1">
        <f t="shared" si="9"/>
        <v>2.06087794192198</v>
      </c>
      <c r="G210" s="1">
        <f t="shared" si="10"/>
        <v>3.0436627414315622</v>
      </c>
      <c r="H210" s="1">
        <f t="shared" si="11"/>
        <v>1.4768767618489014</v>
      </c>
    </row>
    <row r="211" spans="1:8" x14ac:dyDescent="0.15">
      <c r="A211" s="1" t="s">
        <v>685</v>
      </c>
      <c r="B211" s="1" t="s">
        <v>686</v>
      </c>
      <c r="C211" s="1">
        <v>8.5614299999999997</v>
      </c>
      <c r="D211" s="1">
        <v>5.0903400000000003</v>
      </c>
      <c r="E211" s="1">
        <v>11.1149</v>
      </c>
      <c r="F211" s="1">
        <f t="shared" si="9"/>
        <v>0.5945665618944499</v>
      </c>
      <c r="G211" s="1">
        <f t="shared" si="10"/>
        <v>1.2982527451605632</v>
      </c>
      <c r="H211" s="1">
        <f t="shared" si="11"/>
        <v>2.1835280158103387</v>
      </c>
    </row>
    <row r="212" spans="1:8" x14ac:dyDescent="0.15">
      <c r="A212" s="1" t="s">
        <v>377</v>
      </c>
      <c r="B212" s="1" t="s">
        <v>378</v>
      </c>
      <c r="C212" s="1">
        <v>28.304200000000002</v>
      </c>
      <c r="D212" s="1">
        <v>39.776600000000002</v>
      </c>
      <c r="E212" s="1">
        <v>43.526899999999998</v>
      </c>
      <c r="F212" s="1">
        <f t="shared" si="9"/>
        <v>1.4053250047696102</v>
      </c>
      <c r="G212" s="1">
        <f t="shared" si="10"/>
        <v>1.5378247751217131</v>
      </c>
      <c r="H212" s="1">
        <f t="shared" si="11"/>
        <v>1.09428407656763</v>
      </c>
    </row>
    <row r="213" spans="1:8" x14ac:dyDescent="0.15">
      <c r="A213" s="1" t="s">
        <v>515</v>
      </c>
      <c r="B213" s="1" t="s">
        <v>516</v>
      </c>
      <c r="C213" s="1">
        <v>4.0200699999999996</v>
      </c>
      <c r="D213" s="1">
        <v>13.9208</v>
      </c>
      <c r="E213" s="1">
        <v>15.9267</v>
      </c>
      <c r="F213" s="1">
        <f t="shared" si="9"/>
        <v>3.462825274186768</v>
      </c>
      <c r="G213" s="1">
        <f t="shared" si="10"/>
        <v>3.9617966851323487</v>
      </c>
      <c r="H213" s="1">
        <f t="shared" si="11"/>
        <v>1.1440937302453882</v>
      </c>
    </row>
    <row r="214" spans="1:8" x14ac:dyDescent="0.15">
      <c r="A214" s="1" t="s">
        <v>541</v>
      </c>
      <c r="B214" s="1" t="s">
        <v>542</v>
      </c>
      <c r="C214" s="1">
        <v>37.270800000000001</v>
      </c>
      <c r="D214" s="1">
        <v>76.0548</v>
      </c>
      <c r="E214" s="1">
        <v>87.819800000000001</v>
      </c>
      <c r="F214" s="1">
        <f t="shared" si="9"/>
        <v>2.0406001481052192</v>
      </c>
      <c r="G214" s="1">
        <f t="shared" si="10"/>
        <v>2.3562628116380653</v>
      </c>
      <c r="H214" s="1">
        <f t="shared" si="11"/>
        <v>1.1546910911605843</v>
      </c>
    </row>
    <row r="215" spans="1:8" x14ac:dyDescent="0.15">
      <c r="A215" s="1" t="s">
        <v>470</v>
      </c>
      <c r="B215" s="1" t="s">
        <v>471</v>
      </c>
      <c r="C215" s="1">
        <v>11.0528</v>
      </c>
      <c r="D215" s="1">
        <v>48.0381</v>
      </c>
      <c r="E215" s="1">
        <v>54.088900000000002</v>
      </c>
      <c r="F215" s="1">
        <f t="shared" si="9"/>
        <v>4.3462380573248414</v>
      </c>
      <c r="G215" s="1">
        <f t="shared" si="10"/>
        <v>4.8936830486392591</v>
      </c>
      <c r="H215" s="1">
        <f t="shared" si="11"/>
        <v>1.1259583538899332</v>
      </c>
    </row>
    <row r="216" spans="1:8" x14ac:dyDescent="0.15">
      <c r="A216" s="1" t="s">
        <v>417</v>
      </c>
      <c r="B216" s="1" t="s">
        <v>697</v>
      </c>
      <c r="C216" s="1">
        <v>2.4505400000000002</v>
      </c>
      <c r="D216" s="1">
        <v>41.181600000000003</v>
      </c>
      <c r="E216" s="1">
        <v>45.674100000000003</v>
      </c>
      <c r="F216" s="1">
        <f t="shared" si="9"/>
        <v>16.805112342585716</v>
      </c>
      <c r="G216" s="1">
        <f t="shared" si="10"/>
        <v>18.63838174443184</v>
      </c>
      <c r="H216" s="1">
        <f t="shared" si="11"/>
        <v>1.109089981933679</v>
      </c>
    </row>
    <row r="217" spans="1:8" x14ac:dyDescent="0.15">
      <c r="A217" s="1" t="s">
        <v>597</v>
      </c>
      <c r="B217" s="1" t="s">
        <v>598</v>
      </c>
      <c r="C217" s="1">
        <v>8.42788</v>
      </c>
      <c r="D217" s="1">
        <v>17.4849</v>
      </c>
      <c r="E217" s="1">
        <v>21.029599999999999</v>
      </c>
      <c r="F217" s="1">
        <f t="shared" si="9"/>
        <v>2.0746498526319788</v>
      </c>
      <c r="G217" s="1">
        <f t="shared" si="10"/>
        <v>2.4952419825626371</v>
      </c>
      <c r="H217" s="1">
        <f t="shared" si="11"/>
        <v>1.20272921206298</v>
      </c>
    </row>
    <row r="218" spans="1:8" x14ac:dyDescent="0.15">
      <c r="A218" s="1" t="s">
        <v>628</v>
      </c>
      <c r="B218" s="1" t="s">
        <v>629</v>
      </c>
      <c r="C218" s="1">
        <v>73.101900000000001</v>
      </c>
      <c r="D218" s="1">
        <v>46.089700000000001</v>
      </c>
      <c r="E218" s="1">
        <v>58.587899999999998</v>
      </c>
      <c r="F218" s="1">
        <f t="shared" si="9"/>
        <v>0.63048566453129129</v>
      </c>
      <c r="G218" s="1">
        <f t="shared" si="10"/>
        <v>0.80145522893385801</v>
      </c>
      <c r="H218" s="1">
        <f t="shared" si="11"/>
        <v>1.2711712161285493</v>
      </c>
    </row>
    <row r="219" spans="1:8" x14ac:dyDescent="0.15">
      <c r="A219" s="1" t="s">
        <v>29</v>
      </c>
      <c r="B219" s="1" t="s">
        <v>30</v>
      </c>
      <c r="C219" s="1">
        <v>12.299300000000001</v>
      </c>
      <c r="D219" s="1">
        <v>23.306899999999999</v>
      </c>
      <c r="E219" s="1">
        <v>19.852900000000002</v>
      </c>
      <c r="F219" s="1">
        <f t="shared" si="9"/>
        <v>1.8949777629621196</v>
      </c>
      <c r="G219" s="1">
        <f t="shared" si="10"/>
        <v>1.6141487726943811</v>
      </c>
      <c r="H219" s="1">
        <f t="shared" si="11"/>
        <v>0.85180354315674767</v>
      </c>
    </row>
    <row r="220" spans="1:8" x14ac:dyDescent="0.15">
      <c r="A220" s="1" t="s">
        <v>675</v>
      </c>
      <c r="B220" s="1" t="s">
        <v>676</v>
      </c>
      <c r="C220" s="1">
        <v>13.4488</v>
      </c>
      <c r="D220" s="1">
        <v>12.9053</v>
      </c>
      <c r="E220" s="1">
        <v>21.7423</v>
      </c>
      <c r="F220" s="1">
        <f t="shared" si="9"/>
        <v>0.95958747248825171</v>
      </c>
      <c r="G220" s="1">
        <f t="shared" si="10"/>
        <v>1.6166721194456011</v>
      </c>
      <c r="H220" s="1">
        <f t="shared" si="11"/>
        <v>1.6847574252438919</v>
      </c>
    </row>
    <row r="221" spans="1:8" x14ac:dyDescent="0.15">
      <c r="A221" s="1" t="s">
        <v>595</v>
      </c>
      <c r="B221" s="1" t="s">
        <v>596</v>
      </c>
      <c r="C221" s="1">
        <v>2.55185</v>
      </c>
      <c r="D221" s="1">
        <v>117.435</v>
      </c>
      <c r="E221" s="1">
        <v>140.77600000000001</v>
      </c>
      <c r="F221" s="1">
        <f t="shared" si="9"/>
        <v>46.019554440895824</v>
      </c>
      <c r="G221" s="1">
        <f t="shared" si="10"/>
        <v>55.166251934870786</v>
      </c>
      <c r="H221" s="1">
        <f t="shared" si="11"/>
        <v>1.1987567590582024</v>
      </c>
    </row>
    <row r="222" spans="1:8" x14ac:dyDescent="0.15">
      <c r="A222" s="1" t="s">
        <v>176</v>
      </c>
      <c r="B222" s="1" t="s">
        <v>177</v>
      </c>
      <c r="C222" s="1">
        <v>5.8365999999999998</v>
      </c>
      <c r="D222" s="1">
        <v>11.414300000000001</v>
      </c>
      <c r="E222" s="1">
        <v>11.722300000000001</v>
      </c>
      <c r="F222" s="1">
        <f t="shared" si="9"/>
        <v>1.9556419833464691</v>
      </c>
      <c r="G222" s="1">
        <f t="shared" si="10"/>
        <v>2.0084124318952816</v>
      </c>
      <c r="H222" s="1">
        <f t="shared" si="11"/>
        <v>1.026983695890243</v>
      </c>
    </row>
    <row r="223" spans="1:8" x14ac:dyDescent="0.15">
      <c r="A223" s="1" t="s">
        <v>309</v>
      </c>
      <c r="B223" s="1" t="s">
        <v>310</v>
      </c>
      <c r="C223" s="1">
        <v>11.0425</v>
      </c>
      <c r="D223" s="1">
        <v>6.1245099999999999</v>
      </c>
      <c r="E223" s="1">
        <v>6.5836699999999997</v>
      </c>
      <c r="F223" s="1">
        <f t="shared" si="9"/>
        <v>0.5546307448494453</v>
      </c>
      <c r="G223" s="1">
        <f t="shared" si="10"/>
        <v>0.59621190853520489</v>
      </c>
      <c r="H223" s="1">
        <f t="shared" si="11"/>
        <v>1.0749708956308341</v>
      </c>
    </row>
    <row r="224" spans="1:8" x14ac:dyDescent="0.15">
      <c r="A224" s="1" t="s">
        <v>90</v>
      </c>
      <c r="B224" s="1" t="s">
        <v>91</v>
      </c>
      <c r="C224" s="1">
        <v>973.14200000000005</v>
      </c>
      <c r="D224" s="1">
        <v>648.03899999999999</v>
      </c>
      <c r="E224" s="1">
        <v>633.43299999999999</v>
      </c>
      <c r="F224" s="1">
        <f t="shared" si="9"/>
        <v>0.66592439746717325</v>
      </c>
      <c r="G224" s="1">
        <f t="shared" si="10"/>
        <v>0.65091528266172871</v>
      </c>
      <c r="H224" s="1">
        <f t="shared" si="11"/>
        <v>0.97746123304307309</v>
      </c>
    </row>
    <row r="225" spans="1:8" x14ac:dyDescent="0.15">
      <c r="A225" s="1" t="s">
        <v>343</v>
      </c>
      <c r="B225" s="1" t="s">
        <v>344</v>
      </c>
      <c r="C225" s="1">
        <v>13.0068</v>
      </c>
      <c r="D225" s="1">
        <v>18.9892</v>
      </c>
      <c r="E225" s="1">
        <v>20.534600000000001</v>
      </c>
      <c r="F225" s="1">
        <f t="shared" si="9"/>
        <v>1.4599440292769936</v>
      </c>
      <c r="G225" s="1">
        <f t="shared" si="10"/>
        <v>1.5787588030876158</v>
      </c>
      <c r="H225" s="1">
        <f t="shared" si="11"/>
        <v>1.0813831019737536</v>
      </c>
    </row>
    <row r="226" spans="1:8" x14ac:dyDescent="0.15">
      <c r="A226" s="1" t="s">
        <v>677</v>
      </c>
      <c r="B226" s="1" t="s">
        <v>678</v>
      </c>
      <c r="C226" s="1">
        <v>9.0167300000000008</v>
      </c>
      <c r="D226" s="1">
        <v>7.3026799999999996</v>
      </c>
      <c r="E226" s="1">
        <v>12.701700000000001</v>
      </c>
      <c r="F226" s="1">
        <f t="shared" si="9"/>
        <v>0.80990336851608058</v>
      </c>
      <c r="G226" s="1">
        <f t="shared" si="10"/>
        <v>1.4086814177645333</v>
      </c>
      <c r="H226" s="1">
        <f t="shared" si="11"/>
        <v>1.7393203591010424</v>
      </c>
    </row>
    <row r="227" spans="1:8" x14ac:dyDescent="0.15">
      <c r="A227" s="1" t="s">
        <v>45</v>
      </c>
      <c r="B227" s="1" t="s">
        <v>46</v>
      </c>
      <c r="C227" s="1">
        <v>19.504999999999999</v>
      </c>
      <c r="D227" s="1">
        <v>12.179399999999999</v>
      </c>
      <c r="E227" s="1">
        <v>11.107699999999999</v>
      </c>
      <c r="F227" s="1">
        <f t="shared" si="9"/>
        <v>0.62442450653678538</v>
      </c>
      <c r="G227" s="1">
        <f t="shared" si="10"/>
        <v>0.56947962061009993</v>
      </c>
      <c r="H227" s="1">
        <f t="shared" si="11"/>
        <v>0.9120071596301953</v>
      </c>
    </row>
    <row r="228" spans="1:8" x14ac:dyDescent="0.15">
      <c r="A228" s="1" t="s">
        <v>616</v>
      </c>
      <c r="B228" s="1" t="s">
        <v>617</v>
      </c>
      <c r="C228" s="1">
        <v>5.6839599999999999</v>
      </c>
      <c r="D228" s="1">
        <v>15.9895</v>
      </c>
      <c r="E228" s="1">
        <v>19.915400000000002</v>
      </c>
      <c r="F228" s="1">
        <f t="shared" si="9"/>
        <v>2.8130915769991343</v>
      </c>
      <c r="G228" s="1">
        <f t="shared" si="10"/>
        <v>3.5037896114680613</v>
      </c>
      <c r="H228" s="1">
        <f t="shared" si="11"/>
        <v>1.2455298789830829</v>
      </c>
    </row>
    <row r="229" spans="1:8" x14ac:dyDescent="0.15">
      <c r="A229" s="1" t="s">
        <v>55</v>
      </c>
      <c r="B229" s="1" t="s">
        <v>56</v>
      </c>
      <c r="C229" s="1">
        <v>9.6121700000000008</v>
      </c>
      <c r="D229" s="1">
        <v>15.120699999999999</v>
      </c>
      <c r="E229" s="1">
        <v>13.988</v>
      </c>
      <c r="F229" s="1">
        <f t="shared" si="9"/>
        <v>1.573078711674887</v>
      </c>
      <c r="G229" s="1">
        <f t="shared" si="10"/>
        <v>1.4552385153404483</v>
      </c>
      <c r="H229" s="1">
        <f t="shared" si="11"/>
        <v>0.92508944691714012</v>
      </c>
    </row>
    <row r="230" spans="1:8" x14ac:dyDescent="0.15">
      <c r="A230" s="1" t="s">
        <v>82</v>
      </c>
      <c r="B230" s="1" t="s">
        <v>83</v>
      </c>
      <c r="C230" s="1">
        <v>17.334800000000001</v>
      </c>
      <c r="D230" s="1">
        <v>11.8111</v>
      </c>
      <c r="E230" s="1">
        <v>11.463100000000001</v>
      </c>
      <c r="F230" s="1">
        <f t="shared" si="9"/>
        <v>0.68135196252624775</v>
      </c>
      <c r="G230" s="1">
        <f t="shared" si="10"/>
        <v>0.66127673812215892</v>
      </c>
      <c r="H230" s="1">
        <f t="shared" si="11"/>
        <v>0.97053619053263462</v>
      </c>
    </row>
    <row r="231" spans="1:8" x14ac:dyDescent="0.15">
      <c r="A231" s="1" t="s">
        <v>27</v>
      </c>
      <c r="B231" s="1" t="s">
        <v>28</v>
      </c>
      <c r="C231" s="1">
        <v>10.5227</v>
      </c>
      <c r="D231" s="1">
        <v>7.6949500000000004</v>
      </c>
      <c r="E231" s="1">
        <v>6.5264100000000003</v>
      </c>
      <c r="F231" s="1">
        <f t="shared" si="9"/>
        <v>0.73127144174023784</v>
      </c>
      <c r="G231" s="1">
        <f t="shared" si="10"/>
        <v>0.62022199625571384</v>
      </c>
      <c r="H231" s="1">
        <f t="shared" si="11"/>
        <v>0.84814196323562852</v>
      </c>
    </row>
    <row r="232" spans="1:8" x14ac:dyDescent="0.15">
      <c r="A232" s="1" t="s">
        <v>174</v>
      </c>
      <c r="B232" s="1" t="s">
        <v>175</v>
      </c>
      <c r="C232" s="1">
        <v>7.23855</v>
      </c>
      <c r="D232" s="1">
        <v>12.1534</v>
      </c>
      <c r="E232" s="1">
        <v>12.4794</v>
      </c>
      <c r="F232" s="1">
        <f t="shared" si="9"/>
        <v>1.6789826691809824</v>
      </c>
      <c r="G232" s="1">
        <f t="shared" si="10"/>
        <v>1.7240193132602524</v>
      </c>
      <c r="H232" s="1">
        <f t="shared" si="11"/>
        <v>1.0268237694801454</v>
      </c>
    </row>
    <row r="233" spans="1:8" x14ac:dyDescent="0.15">
      <c r="A233" s="1" t="s">
        <v>245</v>
      </c>
      <c r="B233" s="1" t="s">
        <v>246</v>
      </c>
      <c r="C233" s="1">
        <v>6.5297000000000001</v>
      </c>
      <c r="D233" s="1">
        <v>28.008500000000002</v>
      </c>
      <c r="E233" s="1">
        <v>29.636299999999999</v>
      </c>
      <c r="F233" s="1">
        <f t="shared" si="9"/>
        <v>4.2894007381656127</v>
      </c>
      <c r="G233" s="1">
        <f t="shared" si="10"/>
        <v>4.5386924360996677</v>
      </c>
      <c r="H233" s="1">
        <f t="shared" si="11"/>
        <v>1.058118071299784</v>
      </c>
    </row>
    <row r="234" spans="1:8" x14ac:dyDescent="0.15">
      <c r="A234" s="1" t="s">
        <v>251</v>
      </c>
      <c r="B234" s="1" t="s">
        <v>252</v>
      </c>
      <c r="C234" s="1">
        <v>14.9132</v>
      </c>
      <c r="D234" s="1">
        <v>7.1398400000000004</v>
      </c>
      <c r="E234" s="1">
        <v>7.5647799999999998</v>
      </c>
      <c r="F234" s="1">
        <f t="shared" si="9"/>
        <v>0.47875975645736668</v>
      </c>
      <c r="G234" s="1">
        <f t="shared" si="10"/>
        <v>0.50725397634310543</v>
      </c>
      <c r="H234" s="1">
        <f t="shared" si="11"/>
        <v>1.0595167398709213</v>
      </c>
    </row>
    <row r="235" spans="1:8" x14ac:dyDescent="0.15">
      <c r="A235" s="1" t="s">
        <v>233</v>
      </c>
      <c r="B235" s="1" t="s">
        <v>234</v>
      </c>
      <c r="C235" s="1">
        <v>51.428699999999999</v>
      </c>
      <c r="D235" s="1">
        <v>147.47900000000001</v>
      </c>
      <c r="E235" s="1">
        <v>155.57599999999999</v>
      </c>
      <c r="F235" s="1">
        <f t="shared" si="9"/>
        <v>2.8676400531220896</v>
      </c>
      <c r="G235" s="1">
        <f t="shared" si="10"/>
        <v>3.0250813261855733</v>
      </c>
      <c r="H235" s="1">
        <f t="shared" si="11"/>
        <v>1.054902731914374</v>
      </c>
    </row>
    <row r="236" spans="1:8" x14ac:dyDescent="0.15">
      <c r="A236" s="1" t="s">
        <v>140</v>
      </c>
      <c r="B236" s="1" t="s">
        <v>141</v>
      </c>
      <c r="C236" s="1">
        <v>12.716699999999999</v>
      </c>
      <c r="D236" s="1">
        <v>41.477899999999998</v>
      </c>
      <c r="E236" s="1">
        <v>41.961300000000001</v>
      </c>
      <c r="F236" s="1">
        <f t="shared" si="9"/>
        <v>3.2616873874511469</v>
      </c>
      <c r="G236" s="1">
        <f t="shared" si="10"/>
        <v>3.2997003939701339</v>
      </c>
      <c r="H236" s="1">
        <f t="shared" si="11"/>
        <v>1.0116543990896358</v>
      </c>
    </row>
    <row r="237" spans="1:8" x14ac:dyDescent="0.15">
      <c r="A237" s="1" t="s">
        <v>577</v>
      </c>
      <c r="B237" s="1" t="s">
        <v>578</v>
      </c>
      <c r="C237" s="1">
        <v>18.003599999999999</v>
      </c>
      <c r="D237" s="1">
        <v>27.278199999999998</v>
      </c>
      <c r="E237" s="1">
        <v>32.161700000000003</v>
      </c>
      <c r="F237" s="1">
        <f t="shared" si="9"/>
        <v>1.5151525250505455</v>
      </c>
      <c r="G237" s="1">
        <f t="shared" si="10"/>
        <v>1.7864038303450425</v>
      </c>
      <c r="H237" s="1">
        <f t="shared" si="11"/>
        <v>1.1790257421677386</v>
      </c>
    </row>
    <row r="238" spans="1:8" x14ac:dyDescent="0.15">
      <c r="A238" s="1" t="s">
        <v>505</v>
      </c>
      <c r="B238" s="1" t="s">
        <v>506</v>
      </c>
      <c r="C238" s="1">
        <v>61.672400000000003</v>
      </c>
      <c r="D238" s="1">
        <v>34.646299999999997</v>
      </c>
      <c r="E238" s="1">
        <v>39.515900000000002</v>
      </c>
      <c r="F238" s="1">
        <f t="shared" si="9"/>
        <v>0.5617796615666002</v>
      </c>
      <c r="G238" s="1">
        <f t="shared" si="10"/>
        <v>0.64073880698659369</v>
      </c>
      <c r="H238" s="1">
        <f t="shared" si="11"/>
        <v>1.1405518049546417</v>
      </c>
    </row>
    <row r="239" spans="1:8" x14ac:dyDescent="0.15">
      <c r="A239" s="1" t="s">
        <v>311</v>
      </c>
      <c r="B239" s="1" t="s">
        <v>312</v>
      </c>
      <c r="C239" s="1">
        <v>24.866</v>
      </c>
      <c r="D239" s="1">
        <v>43.718200000000003</v>
      </c>
      <c r="E239" s="1">
        <v>47.036700000000003</v>
      </c>
      <c r="F239" s="1">
        <f t="shared" si="9"/>
        <v>1.7581516930748815</v>
      </c>
      <c r="G239" s="1">
        <f t="shared" si="10"/>
        <v>1.8916070135928578</v>
      </c>
      <c r="H239" s="1">
        <f t="shared" si="11"/>
        <v>1.0759066018271566</v>
      </c>
    </row>
    <row r="240" spans="1:8" x14ac:dyDescent="0.15">
      <c r="A240" s="1" t="s">
        <v>687</v>
      </c>
      <c r="B240" s="1" t="s">
        <v>688</v>
      </c>
      <c r="C240" s="1">
        <v>152.12700000000001</v>
      </c>
      <c r="D240" s="1">
        <v>70.329499999999996</v>
      </c>
      <c r="E240" s="1">
        <v>278.51900000000001</v>
      </c>
      <c r="F240" s="1">
        <f t="shared" si="9"/>
        <v>0.46230780860728204</v>
      </c>
      <c r="G240" s="1">
        <f t="shared" si="10"/>
        <v>1.8308321336777822</v>
      </c>
      <c r="H240" s="1">
        <f t="shared" si="11"/>
        <v>3.9602016223633045</v>
      </c>
    </row>
    <row r="241" spans="1:8" x14ac:dyDescent="0.15">
      <c r="A241" s="1" t="s">
        <v>178</v>
      </c>
      <c r="B241" s="1" t="s">
        <v>179</v>
      </c>
      <c r="C241" s="1">
        <v>20.6249</v>
      </c>
      <c r="D241" s="1">
        <v>38.3063</v>
      </c>
      <c r="E241" s="1">
        <v>39.342500000000001</v>
      </c>
      <c r="F241" s="1">
        <f t="shared" si="9"/>
        <v>1.8572841565292437</v>
      </c>
      <c r="G241" s="1">
        <f t="shared" si="10"/>
        <v>1.9075244001183036</v>
      </c>
      <c r="H241" s="1">
        <f t="shared" si="11"/>
        <v>1.0270503807467701</v>
      </c>
    </row>
    <row r="242" spans="1:8" x14ac:dyDescent="0.15">
      <c r="A242" s="1" t="s">
        <v>445</v>
      </c>
      <c r="B242" s="1" t="s">
        <v>446</v>
      </c>
      <c r="C242" s="1">
        <v>17.7774</v>
      </c>
      <c r="D242" s="1">
        <v>67.185000000000002</v>
      </c>
      <c r="E242" s="1">
        <v>75.237899999999996</v>
      </c>
      <c r="F242" s="1">
        <f t="shared" si="9"/>
        <v>3.7792365587768741</v>
      </c>
      <c r="G242" s="1">
        <f t="shared" si="10"/>
        <v>4.2322218097134563</v>
      </c>
      <c r="H242" s="1">
        <f t="shared" si="11"/>
        <v>1.1198615762446973</v>
      </c>
    </row>
    <row r="243" spans="1:8" x14ac:dyDescent="0.15">
      <c r="A243" s="1" t="s">
        <v>693</v>
      </c>
      <c r="B243" s="1" t="s">
        <v>453</v>
      </c>
      <c r="C243" s="1">
        <v>12.209</v>
      </c>
      <c r="D243" s="1">
        <v>33.372599999999998</v>
      </c>
      <c r="E243" s="1">
        <v>49.923099999999998</v>
      </c>
      <c r="F243" s="1">
        <f t="shared" si="9"/>
        <v>2.7334425423867637</v>
      </c>
      <c r="G243" s="1">
        <f t="shared" si="10"/>
        <v>4.0890408714882467</v>
      </c>
      <c r="H243" s="1">
        <f t="shared" si="11"/>
        <v>1.4959307935252273</v>
      </c>
    </row>
    <row r="244" spans="1:8" x14ac:dyDescent="0.15">
      <c r="A244" s="1" t="s">
        <v>679</v>
      </c>
      <c r="B244" s="1" t="s">
        <v>680</v>
      </c>
      <c r="C244" s="1">
        <v>14.5784</v>
      </c>
      <c r="D244" s="1">
        <v>9.7658699999999996</v>
      </c>
      <c r="E244" s="1">
        <v>17.322900000000001</v>
      </c>
      <c r="F244" s="1">
        <f t="shared" si="9"/>
        <v>0.66988627009822743</v>
      </c>
      <c r="G244" s="1">
        <f t="shared" si="10"/>
        <v>1.1882579706963727</v>
      </c>
      <c r="H244" s="1">
        <f t="shared" si="11"/>
        <v>1.77382045839234</v>
      </c>
    </row>
    <row r="245" spans="1:8" x14ac:dyDescent="0.15">
      <c r="A245" s="1" t="s">
        <v>124</v>
      </c>
      <c r="B245" s="1" t="s">
        <v>125</v>
      </c>
      <c r="C245" s="1">
        <v>5.6335600000000001</v>
      </c>
      <c r="D245" s="1">
        <v>14.1128</v>
      </c>
      <c r="E245" s="1">
        <v>14.1488</v>
      </c>
      <c r="F245" s="1">
        <f t="shared" si="9"/>
        <v>2.5051299711017543</v>
      </c>
      <c r="G245" s="1">
        <f t="shared" si="10"/>
        <v>2.511520246522625</v>
      </c>
      <c r="H245" s="1">
        <f t="shared" si="11"/>
        <v>1.0025508758006916</v>
      </c>
    </row>
    <row r="246" spans="1:8" x14ac:dyDescent="0.15">
      <c r="A246" s="1" t="s">
        <v>655</v>
      </c>
      <c r="B246" s="1" t="s">
        <v>656</v>
      </c>
      <c r="C246" s="1">
        <v>57.542900000000003</v>
      </c>
      <c r="D246" s="1">
        <v>22.063700000000001</v>
      </c>
      <c r="E246" s="1">
        <v>32.5593</v>
      </c>
      <c r="F246" s="1">
        <f t="shared" si="9"/>
        <v>0.38343044928218772</v>
      </c>
      <c r="G246" s="1">
        <f t="shared" si="10"/>
        <v>0.56582653985113718</v>
      </c>
      <c r="H246" s="1">
        <f t="shared" si="11"/>
        <v>1.4756953729428881</v>
      </c>
    </row>
    <row r="247" spans="1:8" x14ac:dyDescent="0.15">
      <c r="A247" s="1" t="s">
        <v>209</v>
      </c>
      <c r="B247" s="1" t="s">
        <v>210</v>
      </c>
      <c r="C247" s="1">
        <v>7.0601700000000003</v>
      </c>
      <c r="D247" s="1">
        <v>11.787699999999999</v>
      </c>
      <c r="E247" s="1">
        <v>12.280200000000001</v>
      </c>
      <c r="F247" s="1">
        <f t="shared" si="9"/>
        <v>1.6696056893814171</v>
      </c>
      <c r="G247" s="1">
        <f t="shared" si="10"/>
        <v>1.739363216466459</v>
      </c>
      <c r="H247" s="1">
        <f t="shared" si="11"/>
        <v>1.0417808393494916</v>
      </c>
    </row>
    <row r="248" spans="1:8" x14ac:dyDescent="0.15">
      <c r="A248" s="1" t="s">
        <v>80</v>
      </c>
      <c r="B248" s="1" t="s">
        <v>81</v>
      </c>
      <c r="C248" s="1">
        <v>1769.03</v>
      </c>
      <c r="D248" s="1">
        <v>1041.3399999999999</v>
      </c>
      <c r="E248" s="1">
        <v>999.06299999999999</v>
      </c>
      <c r="F248" s="1">
        <f t="shared" si="9"/>
        <v>0.5886502772705946</v>
      </c>
      <c r="G248" s="1">
        <f t="shared" si="10"/>
        <v>0.56475186966868851</v>
      </c>
      <c r="H248" s="1">
        <f t="shared" si="11"/>
        <v>0.95940134826281531</v>
      </c>
    </row>
    <row r="249" spans="1:8" x14ac:dyDescent="0.15">
      <c r="A249" s="1" t="s">
        <v>393</v>
      </c>
      <c r="B249" s="1" t="s">
        <v>394</v>
      </c>
      <c r="C249" s="1">
        <v>102.768</v>
      </c>
      <c r="D249" s="1">
        <v>56.794400000000003</v>
      </c>
      <c r="E249" s="1">
        <v>62.486400000000003</v>
      </c>
      <c r="F249" s="1">
        <f t="shared" si="9"/>
        <v>0.55264673828429089</v>
      </c>
      <c r="G249" s="1">
        <f t="shared" si="10"/>
        <v>0.60803362914525927</v>
      </c>
      <c r="H249" s="1">
        <f t="shared" si="11"/>
        <v>1.1002211485639428</v>
      </c>
    </row>
    <row r="250" spans="1:8" x14ac:dyDescent="0.15">
      <c r="A250" s="1" t="s">
        <v>539</v>
      </c>
      <c r="B250" s="1" t="s">
        <v>540</v>
      </c>
      <c r="C250" s="1">
        <v>127.53700000000001</v>
      </c>
      <c r="D250" s="1">
        <v>182.39500000000001</v>
      </c>
      <c r="E250" s="1">
        <v>210.58199999999999</v>
      </c>
      <c r="F250" s="1">
        <f t="shared" si="9"/>
        <v>1.4301340003293161</v>
      </c>
      <c r="G250" s="1">
        <f t="shared" si="10"/>
        <v>1.6511443737895668</v>
      </c>
      <c r="H250" s="1">
        <f t="shared" si="11"/>
        <v>1.1545382274733407</v>
      </c>
    </row>
    <row r="251" spans="1:8" x14ac:dyDescent="0.15">
      <c r="A251" s="1" t="s">
        <v>451</v>
      </c>
      <c r="B251" s="1" t="s">
        <v>452</v>
      </c>
      <c r="C251" s="1">
        <v>7.1748500000000002</v>
      </c>
      <c r="D251" s="1">
        <v>14.167</v>
      </c>
      <c r="E251" s="1">
        <v>15.873799999999999</v>
      </c>
      <c r="F251" s="1">
        <f t="shared" si="9"/>
        <v>1.9745360530185299</v>
      </c>
      <c r="G251" s="1">
        <f t="shared" si="10"/>
        <v>2.2124225593566416</v>
      </c>
      <c r="H251" s="1">
        <f t="shared" si="11"/>
        <v>1.1204771652431706</v>
      </c>
    </row>
    <row r="252" spans="1:8" x14ac:dyDescent="0.15">
      <c r="A252" s="1" t="s">
        <v>437</v>
      </c>
      <c r="B252" s="1" t="s">
        <v>438</v>
      </c>
      <c r="C252" s="1">
        <v>6.4047999999999998</v>
      </c>
      <c r="D252" s="1">
        <v>9.1653400000000005</v>
      </c>
      <c r="E252" s="1">
        <v>10.243</v>
      </c>
      <c r="F252" s="1">
        <f t="shared" si="9"/>
        <v>1.4310111166625032</v>
      </c>
      <c r="G252" s="1">
        <f t="shared" si="10"/>
        <v>1.5992692980264802</v>
      </c>
      <c r="H252" s="1">
        <f t="shared" si="11"/>
        <v>1.1175799261129429</v>
      </c>
    </row>
    <row r="253" spans="1:8" x14ac:dyDescent="0.15">
      <c r="A253" s="1" t="s">
        <v>545</v>
      </c>
      <c r="B253" s="1" t="s">
        <v>546</v>
      </c>
      <c r="C253" s="1">
        <v>10.1218</v>
      </c>
      <c r="D253" s="1">
        <v>6.4401099999999998</v>
      </c>
      <c r="E253" s="1">
        <v>7.4565299999999999</v>
      </c>
      <c r="F253" s="1">
        <f t="shared" si="9"/>
        <v>0.63626133691635867</v>
      </c>
      <c r="G253" s="1">
        <f t="shared" si="10"/>
        <v>0.73668023474085631</v>
      </c>
      <c r="H253" s="1">
        <f t="shared" si="11"/>
        <v>1.1578264967523846</v>
      </c>
    </row>
    <row r="254" spans="1:8" x14ac:dyDescent="0.15">
      <c r="A254" s="1" t="s">
        <v>466</v>
      </c>
      <c r="B254" s="1" t="s">
        <v>467</v>
      </c>
      <c r="C254" s="1">
        <v>14.510300000000001</v>
      </c>
      <c r="D254" s="1">
        <v>8.8493999999999993</v>
      </c>
      <c r="E254" s="1">
        <v>9.9609500000000004</v>
      </c>
      <c r="F254" s="1">
        <f t="shared" si="9"/>
        <v>0.60987023011240282</v>
      </c>
      <c r="G254" s="1">
        <f t="shared" si="10"/>
        <v>0.6864744354010599</v>
      </c>
      <c r="H254" s="1">
        <f t="shared" si="11"/>
        <v>1.1256073858114677</v>
      </c>
    </row>
    <row r="255" spans="1:8" x14ac:dyDescent="0.15">
      <c r="A255" s="1" t="s">
        <v>293</v>
      </c>
      <c r="B255" s="1" t="s">
        <v>294</v>
      </c>
      <c r="C255" s="1">
        <v>11.273400000000001</v>
      </c>
      <c r="D255" s="1">
        <v>21.926500000000001</v>
      </c>
      <c r="E255" s="1">
        <v>23.423400000000001</v>
      </c>
      <c r="F255" s="1">
        <f t="shared" si="9"/>
        <v>1.9449766707470684</v>
      </c>
      <c r="G255" s="1">
        <f t="shared" si="10"/>
        <v>2.0777582628133482</v>
      </c>
      <c r="H255" s="1">
        <f t="shared" si="11"/>
        <v>1.0682689895788202</v>
      </c>
    </row>
    <row r="256" spans="1:8" x14ac:dyDescent="0.15">
      <c r="A256" s="1" t="s">
        <v>239</v>
      </c>
      <c r="B256" s="1" t="s">
        <v>240</v>
      </c>
      <c r="C256" s="1">
        <v>124.392</v>
      </c>
      <c r="D256" s="1">
        <v>204.613</v>
      </c>
      <c r="E256" s="1">
        <v>216.285</v>
      </c>
      <c r="F256" s="1">
        <f t="shared" si="9"/>
        <v>1.6449048170300342</v>
      </c>
      <c r="G256" s="1">
        <f t="shared" si="10"/>
        <v>1.7387372178275131</v>
      </c>
      <c r="H256" s="1">
        <f t="shared" si="11"/>
        <v>1.0570442738242438</v>
      </c>
    </row>
    <row r="257" spans="1:8" x14ac:dyDescent="0.15">
      <c r="A257" s="1" t="s">
        <v>35</v>
      </c>
      <c r="B257" s="1" t="s">
        <v>36</v>
      </c>
      <c r="C257" s="1">
        <v>16.209099999999999</v>
      </c>
      <c r="D257" s="1">
        <v>11.745900000000001</v>
      </c>
      <c r="E257" s="1">
        <v>10.267899999999999</v>
      </c>
      <c r="F257" s="1">
        <f t="shared" si="9"/>
        <v>0.72464849991671354</v>
      </c>
      <c r="G257" s="1">
        <f t="shared" si="10"/>
        <v>0.63346515229099698</v>
      </c>
      <c r="H257" s="1">
        <f t="shared" si="11"/>
        <v>0.87416885892098506</v>
      </c>
    </row>
    <row r="258" spans="1:8" x14ac:dyDescent="0.15">
      <c r="A258" s="1" t="s">
        <v>301</v>
      </c>
      <c r="B258" s="1" t="s">
        <v>302</v>
      </c>
      <c r="C258" s="1">
        <v>13.167299999999999</v>
      </c>
      <c r="D258" s="1">
        <v>25.046600000000002</v>
      </c>
      <c r="E258" s="1">
        <v>26.815000000000001</v>
      </c>
      <c r="F258" s="1">
        <f t="shared" ref="F258:F321" si="12">D258/C258</f>
        <v>1.9021819203633246</v>
      </c>
      <c r="G258" s="1">
        <f t="shared" ref="G258:G321" si="13">E258/C258</f>
        <v>2.036484321007344</v>
      </c>
      <c r="H258" s="1">
        <f t="shared" ref="H258:H321" si="14">E258/D258</f>
        <v>1.0706043934106824</v>
      </c>
    </row>
    <row r="259" spans="1:8" x14ac:dyDescent="0.15">
      <c r="A259" s="1" t="s">
        <v>197</v>
      </c>
      <c r="B259" s="1" t="s">
        <v>198</v>
      </c>
      <c r="C259" s="1">
        <v>29.255600000000001</v>
      </c>
      <c r="D259" s="1">
        <v>46.7746</v>
      </c>
      <c r="E259" s="1">
        <v>48.3551</v>
      </c>
      <c r="F259" s="1">
        <f t="shared" si="12"/>
        <v>1.5988255240022422</v>
      </c>
      <c r="G259" s="1">
        <f t="shared" si="13"/>
        <v>1.6528493690096937</v>
      </c>
      <c r="H259" s="1">
        <f t="shared" si="14"/>
        <v>1.0337897063791033</v>
      </c>
    </row>
    <row r="260" spans="1:8" x14ac:dyDescent="0.15">
      <c r="A260" s="1" t="s">
        <v>605</v>
      </c>
      <c r="B260" s="1" t="s">
        <v>606</v>
      </c>
      <c r="C260" s="1">
        <v>54.540100000000002</v>
      </c>
      <c r="D260" s="1">
        <v>71.228099999999998</v>
      </c>
      <c r="E260" s="1">
        <v>87.005499999999998</v>
      </c>
      <c r="F260" s="1">
        <f t="shared" si="12"/>
        <v>1.3059767033797149</v>
      </c>
      <c r="G260" s="1">
        <f t="shared" si="13"/>
        <v>1.5952574344381472</v>
      </c>
      <c r="H260" s="1">
        <f t="shared" si="14"/>
        <v>1.2215052767096133</v>
      </c>
    </row>
    <row r="261" spans="1:8" x14ac:dyDescent="0.15">
      <c r="A261" s="1" t="s">
        <v>267</v>
      </c>
      <c r="B261" s="1" t="s">
        <v>268</v>
      </c>
      <c r="C261" s="1">
        <v>30.426300000000001</v>
      </c>
      <c r="D261" s="1">
        <v>51.895299999999999</v>
      </c>
      <c r="E261" s="1">
        <v>55.063499999999998</v>
      </c>
      <c r="F261" s="1">
        <f t="shared" si="12"/>
        <v>1.7056066626569775</v>
      </c>
      <c r="G261" s="1">
        <f t="shared" si="13"/>
        <v>1.809733684345451</v>
      </c>
      <c r="H261" s="1">
        <f t="shared" si="14"/>
        <v>1.061049844590936</v>
      </c>
    </row>
    <row r="262" spans="1:8" x14ac:dyDescent="0.15">
      <c r="A262" s="1" t="s">
        <v>263</v>
      </c>
      <c r="B262" s="1" t="s">
        <v>264</v>
      </c>
      <c r="C262" s="1">
        <v>22.401199999999999</v>
      </c>
      <c r="D262" s="1">
        <v>91.004599999999996</v>
      </c>
      <c r="E262" s="1">
        <v>96.539699999999996</v>
      </c>
      <c r="F262" s="1">
        <f t="shared" si="12"/>
        <v>4.0624877238719357</v>
      </c>
      <c r="G262" s="1">
        <f t="shared" si="13"/>
        <v>4.3095771655089905</v>
      </c>
      <c r="H262" s="1">
        <f t="shared" si="14"/>
        <v>1.0608222001964736</v>
      </c>
    </row>
    <row r="263" spans="1:8" x14ac:dyDescent="0.15">
      <c r="A263" s="1" t="s">
        <v>128</v>
      </c>
      <c r="B263" s="1" t="s">
        <v>129</v>
      </c>
      <c r="C263" s="1">
        <v>34.914700000000003</v>
      </c>
      <c r="D263" s="1">
        <v>22.592700000000001</v>
      </c>
      <c r="E263" s="1">
        <v>22.7637</v>
      </c>
      <c r="F263" s="1">
        <f t="shared" si="12"/>
        <v>0.64708274738147542</v>
      </c>
      <c r="G263" s="1">
        <f t="shared" si="13"/>
        <v>0.65198039794126827</v>
      </c>
      <c r="H263" s="1">
        <f t="shared" si="14"/>
        <v>1.0075688164761183</v>
      </c>
    </row>
    <row r="264" spans="1:8" x14ac:dyDescent="0.15">
      <c r="A264" s="1" t="s">
        <v>92</v>
      </c>
      <c r="B264" s="1" t="s">
        <v>93</v>
      </c>
      <c r="C264" s="1">
        <v>25.103200000000001</v>
      </c>
      <c r="D264" s="1">
        <v>39.367899999999999</v>
      </c>
      <c r="E264" s="1">
        <v>38.634399999999999</v>
      </c>
      <c r="F264" s="1">
        <f t="shared" si="12"/>
        <v>1.5682422958029254</v>
      </c>
      <c r="G264" s="1">
        <f t="shared" si="13"/>
        <v>1.5390229134134292</v>
      </c>
      <c r="H264" s="1">
        <f t="shared" si="14"/>
        <v>0.98136806890893347</v>
      </c>
    </row>
    <row r="265" spans="1:8" x14ac:dyDescent="0.15">
      <c r="A265" s="1" t="s">
        <v>148</v>
      </c>
      <c r="B265" s="1" t="s">
        <v>149</v>
      </c>
      <c r="C265" s="1">
        <v>51.219099999999997</v>
      </c>
      <c r="D265" s="1">
        <v>32.307699999999997</v>
      </c>
      <c r="E265" s="1">
        <v>32.789700000000003</v>
      </c>
      <c r="F265" s="1">
        <f t="shared" si="12"/>
        <v>0.63077445718491731</v>
      </c>
      <c r="G265" s="1">
        <f t="shared" si="13"/>
        <v>0.64018500910793052</v>
      </c>
      <c r="H265" s="1">
        <f t="shared" si="14"/>
        <v>1.0149190440668945</v>
      </c>
    </row>
    <row r="266" spans="1:8" x14ac:dyDescent="0.15">
      <c r="A266" s="1" t="s">
        <v>96</v>
      </c>
      <c r="B266" s="1" t="s">
        <v>97</v>
      </c>
      <c r="C266" s="1">
        <v>23.254200000000001</v>
      </c>
      <c r="D266" s="1">
        <v>39.874499999999998</v>
      </c>
      <c r="E266" s="1">
        <v>39.359299999999998</v>
      </c>
      <c r="F266" s="1">
        <f t="shared" si="12"/>
        <v>1.7147225017416208</v>
      </c>
      <c r="G266" s="1">
        <f t="shared" si="13"/>
        <v>1.6925673641750736</v>
      </c>
      <c r="H266" s="1">
        <f t="shared" si="14"/>
        <v>0.98707946181143336</v>
      </c>
    </row>
    <row r="267" spans="1:8" x14ac:dyDescent="0.15">
      <c r="A267" s="1" t="s">
        <v>319</v>
      </c>
      <c r="B267" s="1" t="s">
        <v>320</v>
      </c>
      <c r="C267" s="1">
        <v>10.573399999999999</v>
      </c>
      <c r="D267" s="1">
        <v>19.484000000000002</v>
      </c>
      <c r="E267" s="1">
        <v>21.014600000000002</v>
      </c>
      <c r="F267" s="1">
        <f t="shared" si="12"/>
        <v>1.8427374354512269</v>
      </c>
      <c r="G267" s="1">
        <f t="shared" si="13"/>
        <v>1.9874969262488891</v>
      </c>
      <c r="H267" s="1">
        <f t="shared" si="14"/>
        <v>1.0785567645247383</v>
      </c>
    </row>
    <row r="268" spans="1:8" x14ac:dyDescent="0.15">
      <c r="A268" s="1" t="s">
        <v>335</v>
      </c>
      <c r="B268" s="1" t="s">
        <v>336</v>
      </c>
      <c r="C268" s="1">
        <v>5.0056399999999996</v>
      </c>
      <c r="D268" s="1">
        <v>59.249000000000002</v>
      </c>
      <c r="E268" s="1">
        <v>64.003399999999999</v>
      </c>
      <c r="F268" s="1">
        <f t="shared" si="12"/>
        <v>11.836448486107672</v>
      </c>
      <c r="G268" s="1">
        <f t="shared" si="13"/>
        <v>12.786257101988957</v>
      </c>
      <c r="H268" s="1">
        <f t="shared" si="14"/>
        <v>1.0802443923104186</v>
      </c>
    </row>
    <row r="269" spans="1:8" x14ac:dyDescent="0.15">
      <c r="A269" s="1" t="s">
        <v>154</v>
      </c>
      <c r="B269" s="1" t="s">
        <v>155</v>
      </c>
      <c r="C269" s="1">
        <v>35.9071</v>
      </c>
      <c r="D269" s="1">
        <v>66.036000000000001</v>
      </c>
      <c r="E269" s="1">
        <v>67.291499999999999</v>
      </c>
      <c r="F269" s="1">
        <f t="shared" si="12"/>
        <v>1.8390791793266512</v>
      </c>
      <c r="G269" s="1">
        <f t="shared" si="13"/>
        <v>1.8740444090444508</v>
      </c>
      <c r="H269" s="1">
        <f t="shared" si="14"/>
        <v>1.0190123568962384</v>
      </c>
    </row>
    <row r="270" spans="1:8" x14ac:dyDescent="0.15">
      <c r="A270" s="1" t="s">
        <v>499</v>
      </c>
      <c r="B270" s="1" t="s">
        <v>500</v>
      </c>
      <c r="C270" s="1">
        <v>31.540099999999999</v>
      </c>
      <c r="D270" s="1">
        <v>43.963999999999999</v>
      </c>
      <c r="E270" s="1">
        <v>50.104999999999997</v>
      </c>
      <c r="F270" s="1">
        <f t="shared" si="12"/>
        <v>1.3939080725806197</v>
      </c>
      <c r="G270" s="1">
        <f t="shared" si="13"/>
        <v>1.588612591589754</v>
      </c>
      <c r="H270" s="1">
        <f t="shared" si="14"/>
        <v>1.1396824674733872</v>
      </c>
    </row>
    <row r="271" spans="1:8" x14ac:dyDescent="0.15">
      <c r="A271" s="1" t="s">
        <v>257</v>
      </c>
      <c r="B271" s="1" t="s">
        <v>258</v>
      </c>
      <c r="C271" s="1">
        <v>38.631100000000004</v>
      </c>
      <c r="D271" s="1">
        <v>56.93</v>
      </c>
      <c r="E271" s="1">
        <v>60.354700000000001</v>
      </c>
      <c r="F271" s="1">
        <f t="shared" si="12"/>
        <v>1.4736831205945466</v>
      </c>
      <c r="G271" s="1">
        <f t="shared" si="13"/>
        <v>1.5623344921578728</v>
      </c>
      <c r="H271" s="1">
        <f t="shared" si="14"/>
        <v>1.060156332337959</v>
      </c>
    </row>
    <row r="272" spans="1:8" x14ac:dyDescent="0.15">
      <c r="A272" s="1" t="s">
        <v>295</v>
      </c>
      <c r="B272" s="1" t="s">
        <v>296</v>
      </c>
      <c r="C272" s="1">
        <v>22.695799999999998</v>
      </c>
      <c r="D272" s="1">
        <v>110.505</v>
      </c>
      <c r="E272" s="1">
        <v>118.07299999999999</v>
      </c>
      <c r="F272" s="1">
        <f t="shared" si="12"/>
        <v>4.8689625393244569</v>
      </c>
      <c r="G272" s="1">
        <f t="shared" si="13"/>
        <v>5.2024163061006883</v>
      </c>
      <c r="H272" s="1">
        <f t="shared" si="14"/>
        <v>1.0684855888873805</v>
      </c>
    </row>
    <row r="273" spans="1:8" x14ac:dyDescent="0.15">
      <c r="A273" s="1" t="s">
        <v>480</v>
      </c>
      <c r="B273" s="1" t="s">
        <v>481</v>
      </c>
      <c r="C273" s="1">
        <v>8.2746200000000005</v>
      </c>
      <c r="D273" s="1">
        <v>12.463800000000001</v>
      </c>
      <c r="E273" s="1">
        <v>14.0649</v>
      </c>
      <c r="F273" s="1">
        <f t="shared" si="12"/>
        <v>1.5062685658072517</v>
      </c>
      <c r="G273" s="1">
        <f t="shared" si="13"/>
        <v>1.6997638562254216</v>
      </c>
      <c r="H273" s="1">
        <f t="shared" si="14"/>
        <v>1.1284600202185529</v>
      </c>
    </row>
    <row r="274" spans="1:8" x14ac:dyDescent="0.15">
      <c r="A274" s="1" t="s">
        <v>487</v>
      </c>
      <c r="B274" s="1" t="s">
        <v>488</v>
      </c>
      <c r="C274" s="1">
        <v>24.4236</v>
      </c>
      <c r="D274" s="1">
        <v>46.213700000000003</v>
      </c>
      <c r="E274" s="1">
        <v>52.200099999999999</v>
      </c>
      <c r="F274" s="1">
        <f t="shared" si="12"/>
        <v>1.892173962888354</v>
      </c>
      <c r="G274" s="1">
        <f t="shared" si="13"/>
        <v>2.1372811542933885</v>
      </c>
      <c r="H274" s="1">
        <f t="shared" si="14"/>
        <v>1.1295373449864434</v>
      </c>
    </row>
    <row r="275" spans="1:8" x14ac:dyDescent="0.15">
      <c r="A275" s="1" t="s">
        <v>291</v>
      </c>
      <c r="B275" s="1" t="s">
        <v>292</v>
      </c>
      <c r="C275" s="1">
        <v>26.77</v>
      </c>
      <c r="D275" s="1">
        <v>16.389600000000002</v>
      </c>
      <c r="E275" s="1">
        <v>17.502700000000001</v>
      </c>
      <c r="F275" s="1">
        <f t="shared" si="12"/>
        <v>0.61223757937990297</v>
      </c>
      <c r="G275" s="1">
        <f t="shared" si="13"/>
        <v>0.6538177063877475</v>
      </c>
      <c r="H275" s="1">
        <f t="shared" si="14"/>
        <v>1.0679150192805194</v>
      </c>
    </row>
    <row r="276" spans="1:8" x14ac:dyDescent="0.15">
      <c r="A276" s="1" t="s">
        <v>217</v>
      </c>
      <c r="B276" s="1" t="s">
        <v>218</v>
      </c>
      <c r="C276" s="1">
        <v>14.212</v>
      </c>
      <c r="D276" s="1">
        <v>22.156400000000001</v>
      </c>
      <c r="E276" s="1">
        <v>23.134499999999999</v>
      </c>
      <c r="F276" s="1">
        <f t="shared" si="12"/>
        <v>1.5589924007880664</v>
      </c>
      <c r="G276" s="1">
        <f t="shared" si="13"/>
        <v>1.6278145229383618</v>
      </c>
      <c r="H276" s="1">
        <f t="shared" si="14"/>
        <v>1.0441452582549511</v>
      </c>
    </row>
    <row r="277" spans="1:8" x14ac:dyDescent="0.15">
      <c r="A277" s="1" t="s">
        <v>11</v>
      </c>
      <c r="B277" s="1" t="s">
        <v>12</v>
      </c>
      <c r="C277" s="1">
        <v>10.0177</v>
      </c>
      <c r="D277" s="1">
        <v>10.8714</v>
      </c>
      <c r="E277" s="1">
        <v>7.1379999999999999</v>
      </c>
      <c r="F277" s="1">
        <f t="shared" si="12"/>
        <v>1.0852191620831129</v>
      </c>
      <c r="G277" s="1">
        <f t="shared" si="13"/>
        <v>0.71253880631282629</v>
      </c>
      <c r="H277" s="1">
        <f t="shared" si="14"/>
        <v>0.65658516842357018</v>
      </c>
    </row>
    <row r="278" spans="1:8" x14ac:dyDescent="0.15">
      <c r="A278" s="1" t="s">
        <v>23</v>
      </c>
      <c r="B278" s="1" t="s">
        <v>24</v>
      </c>
      <c r="C278" s="1">
        <v>14.565799999999999</v>
      </c>
      <c r="D278" s="1">
        <v>9.9403500000000005</v>
      </c>
      <c r="E278" s="1">
        <v>8.0592199999999998</v>
      </c>
      <c r="F278" s="1">
        <f t="shared" si="12"/>
        <v>0.68244449326504553</v>
      </c>
      <c r="G278" s="1">
        <f t="shared" si="13"/>
        <v>0.55329745019154464</v>
      </c>
      <c r="H278" s="1">
        <f t="shared" si="14"/>
        <v>0.81075817249895621</v>
      </c>
    </row>
    <row r="279" spans="1:8" x14ac:dyDescent="0.15">
      <c r="A279" s="1" t="s">
        <v>413</v>
      </c>
      <c r="B279" s="1" t="s">
        <v>414</v>
      </c>
      <c r="C279" s="1">
        <v>9.4721200000000003</v>
      </c>
      <c r="D279" s="1">
        <v>18.709599999999998</v>
      </c>
      <c r="E279" s="1">
        <v>20.737500000000001</v>
      </c>
      <c r="F279" s="1">
        <f t="shared" si="12"/>
        <v>1.9752283543705103</v>
      </c>
      <c r="G279" s="1">
        <f t="shared" si="13"/>
        <v>2.1893198143604597</v>
      </c>
      <c r="H279" s="1">
        <f t="shared" si="14"/>
        <v>1.1083882071236157</v>
      </c>
    </row>
    <row r="280" spans="1:8" x14ac:dyDescent="0.15">
      <c r="A280" s="1" t="s">
        <v>317</v>
      </c>
      <c r="B280" s="1" t="s">
        <v>318</v>
      </c>
      <c r="C280" s="1">
        <v>17.7639</v>
      </c>
      <c r="D280" s="1">
        <v>31.472000000000001</v>
      </c>
      <c r="E280" s="1">
        <v>33.889099999999999</v>
      </c>
      <c r="F280" s="1">
        <f t="shared" si="12"/>
        <v>1.7716830200575324</v>
      </c>
      <c r="G280" s="1">
        <f t="shared" si="13"/>
        <v>1.9077511132127516</v>
      </c>
      <c r="H280" s="1">
        <f t="shared" si="14"/>
        <v>1.0768016014234876</v>
      </c>
    </row>
    <row r="281" spans="1:8" x14ac:dyDescent="0.15">
      <c r="A281" s="1" t="s">
        <v>255</v>
      </c>
      <c r="B281" s="1" t="s">
        <v>256</v>
      </c>
      <c r="C281" s="1">
        <v>20.079499999999999</v>
      </c>
      <c r="D281" s="1">
        <v>33.452300000000001</v>
      </c>
      <c r="E281" s="1">
        <v>35.463099999999997</v>
      </c>
      <c r="F281" s="1">
        <f t="shared" si="12"/>
        <v>1.6659926791005752</v>
      </c>
      <c r="G281" s="1">
        <f t="shared" si="13"/>
        <v>1.7661346149057495</v>
      </c>
      <c r="H281" s="1">
        <f t="shared" si="14"/>
        <v>1.0601094693040538</v>
      </c>
    </row>
    <row r="282" spans="1:8" x14ac:dyDescent="0.15">
      <c r="A282" s="1" t="s">
        <v>122</v>
      </c>
      <c r="B282" s="1" t="s">
        <v>123</v>
      </c>
      <c r="C282" s="1">
        <v>23.098800000000001</v>
      </c>
      <c r="D282" s="1">
        <v>36.075200000000002</v>
      </c>
      <c r="E282" s="1">
        <v>36.111600000000003</v>
      </c>
      <c r="F282" s="1">
        <f t="shared" si="12"/>
        <v>1.5617781010268932</v>
      </c>
      <c r="G282" s="1">
        <f t="shared" si="13"/>
        <v>1.5633539404644399</v>
      </c>
      <c r="H282" s="1">
        <f t="shared" si="14"/>
        <v>1.0010090034150885</v>
      </c>
    </row>
    <row r="283" spans="1:8" x14ac:dyDescent="0.15">
      <c r="A283" s="1" t="s">
        <v>132</v>
      </c>
      <c r="B283" s="1" t="s">
        <v>133</v>
      </c>
      <c r="C283" s="1">
        <v>34.207799999999999</v>
      </c>
      <c r="D283" s="1">
        <v>65.217399999999998</v>
      </c>
      <c r="E283" s="1">
        <v>65.810599999999994</v>
      </c>
      <c r="F283" s="1">
        <f t="shared" si="12"/>
        <v>1.9065067031495742</v>
      </c>
      <c r="G283" s="1">
        <f t="shared" si="13"/>
        <v>1.9238477774074918</v>
      </c>
      <c r="H283" s="1">
        <f t="shared" si="14"/>
        <v>1.0090957321205689</v>
      </c>
    </row>
    <row r="284" spans="1:8" x14ac:dyDescent="0.15">
      <c r="A284" s="1" t="s">
        <v>193</v>
      </c>
      <c r="B284" s="1" t="s">
        <v>194</v>
      </c>
      <c r="C284" s="1">
        <v>10.1944</v>
      </c>
      <c r="D284" s="1">
        <v>24.625399999999999</v>
      </c>
      <c r="E284" s="1">
        <v>25.444600000000001</v>
      </c>
      <c r="F284" s="1">
        <f t="shared" si="12"/>
        <v>2.4155811033508594</v>
      </c>
      <c r="G284" s="1">
        <f t="shared" si="13"/>
        <v>2.4959389468727928</v>
      </c>
      <c r="H284" s="1">
        <f t="shared" si="14"/>
        <v>1.0332664647071723</v>
      </c>
    </row>
    <row r="285" spans="1:8" x14ac:dyDescent="0.15">
      <c r="A285" s="1" t="s">
        <v>17</v>
      </c>
      <c r="B285" s="1" t="s">
        <v>18</v>
      </c>
      <c r="C285" s="1">
        <v>7.2962100000000003</v>
      </c>
      <c r="D285" s="1">
        <v>18.006799999999998</v>
      </c>
      <c r="E285" s="1">
        <v>14.081799999999999</v>
      </c>
      <c r="F285" s="1">
        <f t="shared" si="12"/>
        <v>2.4679662454890963</v>
      </c>
      <c r="G285" s="1">
        <f t="shared" si="13"/>
        <v>1.9300157204905011</v>
      </c>
      <c r="H285" s="1">
        <f t="shared" si="14"/>
        <v>0.7820267898793789</v>
      </c>
    </row>
    <row r="286" spans="1:8" x14ac:dyDescent="0.15">
      <c r="A286" s="1" t="s">
        <v>407</v>
      </c>
      <c r="B286" s="1" t="s">
        <v>408</v>
      </c>
      <c r="C286" s="1">
        <v>20.006900000000002</v>
      </c>
      <c r="D286" s="1">
        <v>79.916600000000003</v>
      </c>
      <c r="E286" s="1">
        <v>88.394599999999997</v>
      </c>
      <c r="F286" s="1">
        <f t="shared" si="12"/>
        <v>3.9944519140896388</v>
      </c>
      <c r="G286" s="1">
        <f t="shared" si="13"/>
        <v>4.4182057190269353</v>
      </c>
      <c r="H286" s="1">
        <f t="shared" si="14"/>
        <v>1.1060855942319867</v>
      </c>
    </row>
    <row r="287" spans="1:8" x14ac:dyDescent="0.15">
      <c r="A287" s="1" t="s">
        <v>191</v>
      </c>
      <c r="B287" s="1" t="s">
        <v>192</v>
      </c>
      <c r="C287" s="1">
        <v>9.5038999999999998</v>
      </c>
      <c r="D287" s="1">
        <v>16.339600000000001</v>
      </c>
      <c r="E287" s="1">
        <v>16.864699999999999</v>
      </c>
      <c r="F287" s="1">
        <f t="shared" si="12"/>
        <v>1.7192520965077496</v>
      </c>
      <c r="G287" s="1">
        <f t="shared" si="13"/>
        <v>1.7745030987278907</v>
      </c>
      <c r="H287" s="1">
        <f t="shared" si="14"/>
        <v>1.0321366496119855</v>
      </c>
    </row>
    <row r="288" spans="1:8" x14ac:dyDescent="0.15">
      <c r="A288" s="1" t="s">
        <v>237</v>
      </c>
      <c r="B288" s="1" t="s">
        <v>238</v>
      </c>
      <c r="C288" s="1">
        <v>12.1248</v>
      </c>
      <c r="D288" s="1">
        <v>97.894999999999996</v>
      </c>
      <c r="E288" s="1">
        <v>103.349</v>
      </c>
      <c r="F288" s="1">
        <f t="shared" si="12"/>
        <v>8.073947611506993</v>
      </c>
      <c r="G288" s="1">
        <f t="shared" si="13"/>
        <v>8.5237694642385851</v>
      </c>
      <c r="H288" s="1">
        <f t="shared" si="14"/>
        <v>1.0557127534603403</v>
      </c>
    </row>
    <row r="289" spans="1:8" x14ac:dyDescent="0.15">
      <c r="A289" s="1" t="s">
        <v>146</v>
      </c>
      <c r="B289" s="1" t="s">
        <v>147</v>
      </c>
      <c r="C289" s="1">
        <v>21.5214</v>
      </c>
      <c r="D289" s="1">
        <v>13.951700000000001</v>
      </c>
      <c r="E289" s="1">
        <v>14.1555</v>
      </c>
      <c r="F289" s="1">
        <f t="shared" si="12"/>
        <v>0.64827102326056862</v>
      </c>
      <c r="G289" s="1">
        <f t="shared" si="13"/>
        <v>0.65774066742869886</v>
      </c>
      <c r="H289" s="1">
        <f t="shared" si="14"/>
        <v>1.0146075388662312</v>
      </c>
    </row>
    <row r="290" spans="1:8" x14ac:dyDescent="0.15">
      <c r="A290" s="1" t="s">
        <v>53</v>
      </c>
      <c r="B290" s="1" t="s">
        <v>54</v>
      </c>
      <c r="C290" s="1">
        <v>14.141299999999999</v>
      </c>
      <c r="D290" s="1">
        <v>9.0907900000000001</v>
      </c>
      <c r="E290" s="1">
        <v>8.3785399999999992</v>
      </c>
      <c r="F290" s="1">
        <f t="shared" si="12"/>
        <v>0.64285391017798932</v>
      </c>
      <c r="G290" s="1">
        <f t="shared" si="13"/>
        <v>0.59248725364711874</v>
      </c>
      <c r="H290" s="1">
        <f t="shared" si="14"/>
        <v>0.92165147363430455</v>
      </c>
    </row>
    <row r="291" spans="1:8" x14ac:dyDescent="0.15">
      <c r="A291" s="1" t="s">
        <v>433</v>
      </c>
      <c r="B291" s="1" t="s">
        <v>434</v>
      </c>
      <c r="C291" s="1">
        <v>46.015500000000003</v>
      </c>
      <c r="D291" s="1">
        <v>64.857399999999998</v>
      </c>
      <c r="E291" s="1">
        <v>72.451899999999995</v>
      </c>
      <c r="F291" s="1">
        <f t="shared" si="12"/>
        <v>1.4094685486412186</v>
      </c>
      <c r="G291" s="1">
        <f t="shared" si="13"/>
        <v>1.5745107626777932</v>
      </c>
      <c r="H291" s="1">
        <f t="shared" si="14"/>
        <v>1.117095350723279</v>
      </c>
    </row>
    <row r="292" spans="1:8" x14ac:dyDescent="0.15">
      <c r="A292" s="1" t="s">
        <v>624</v>
      </c>
      <c r="B292" s="1" t="s">
        <v>625</v>
      </c>
      <c r="C292" s="1">
        <v>7.8423400000000001</v>
      </c>
      <c r="D292" s="1">
        <v>9.6464099999999995</v>
      </c>
      <c r="E292" s="1">
        <v>12.148899999999999</v>
      </c>
      <c r="F292" s="1">
        <f t="shared" si="12"/>
        <v>1.2300423088006895</v>
      </c>
      <c r="G292" s="1">
        <f t="shared" si="13"/>
        <v>1.549142220306694</v>
      </c>
      <c r="H292" s="1">
        <f t="shared" si="14"/>
        <v>1.2594218989240558</v>
      </c>
    </row>
    <row r="293" spans="1:8" x14ac:dyDescent="0.15">
      <c r="A293" s="1" t="s">
        <v>25</v>
      </c>
      <c r="B293" s="1" t="s">
        <v>26</v>
      </c>
      <c r="C293" s="1">
        <v>13.879300000000001</v>
      </c>
      <c r="D293" s="1">
        <v>7.8402500000000002</v>
      </c>
      <c r="E293" s="1">
        <v>6.5265700000000004</v>
      </c>
      <c r="F293" s="1">
        <f t="shared" si="12"/>
        <v>0.56488799867428474</v>
      </c>
      <c r="G293" s="1">
        <f t="shared" si="13"/>
        <v>0.47023769210262767</v>
      </c>
      <c r="H293" s="1">
        <f t="shared" si="14"/>
        <v>0.83244411849111954</v>
      </c>
    </row>
    <row r="294" spans="1:8" x14ac:dyDescent="0.15">
      <c r="A294" s="1" t="s">
        <v>106</v>
      </c>
      <c r="B294" s="1" t="s">
        <v>107</v>
      </c>
      <c r="C294" s="1">
        <v>215.29499999999999</v>
      </c>
      <c r="D294" s="1">
        <v>325.06</v>
      </c>
      <c r="E294" s="1">
        <v>323.40899999999999</v>
      </c>
      <c r="F294" s="1">
        <f t="shared" si="12"/>
        <v>1.5098353422048818</v>
      </c>
      <c r="G294" s="1">
        <f t="shared" si="13"/>
        <v>1.5021667943983836</v>
      </c>
      <c r="H294" s="1">
        <f t="shared" si="14"/>
        <v>0.9949209376730449</v>
      </c>
    </row>
    <row r="295" spans="1:8" x14ac:dyDescent="0.15">
      <c r="A295" s="1" t="s">
        <v>164</v>
      </c>
      <c r="B295" s="1" t="s">
        <v>165</v>
      </c>
      <c r="C295" s="1">
        <v>13.194000000000001</v>
      </c>
      <c r="D295" s="1">
        <v>19.445799999999998</v>
      </c>
      <c r="E295" s="1">
        <v>19.922799999999999</v>
      </c>
      <c r="F295" s="1">
        <f t="shared" si="12"/>
        <v>1.4738365923904804</v>
      </c>
      <c r="G295" s="1">
        <f t="shared" si="13"/>
        <v>1.5099893891162648</v>
      </c>
      <c r="H295" s="1">
        <f t="shared" si="14"/>
        <v>1.0245297184996247</v>
      </c>
    </row>
    <row r="296" spans="1:8" x14ac:dyDescent="0.15">
      <c r="A296" s="1" t="s">
        <v>63</v>
      </c>
      <c r="B296" s="1" t="s">
        <v>64</v>
      </c>
      <c r="C296" s="1">
        <v>6.2981299999999996</v>
      </c>
      <c r="D296" s="1">
        <v>11.547000000000001</v>
      </c>
      <c r="E296" s="1">
        <v>10.784800000000001</v>
      </c>
      <c r="F296" s="1">
        <f t="shared" si="12"/>
        <v>1.8334013429383009</v>
      </c>
      <c r="G296" s="1">
        <f t="shared" si="13"/>
        <v>1.7123812941301626</v>
      </c>
      <c r="H296" s="1">
        <f t="shared" si="14"/>
        <v>0.93399151294708582</v>
      </c>
    </row>
    <row r="297" spans="1:8" x14ac:dyDescent="0.15">
      <c r="A297" s="1" t="s">
        <v>441</v>
      </c>
      <c r="B297" s="1" t="s">
        <v>442</v>
      </c>
      <c r="C297" s="1">
        <v>58.861499999999999</v>
      </c>
      <c r="D297" s="1">
        <v>101.872</v>
      </c>
      <c r="E297" s="1">
        <v>113.89100000000001</v>
      </c>
      <c r="F297" s="1">
        <f t="shared" si="12"/>
        <v>1.7307068287420471</v>
      </c>
      <c r="G297" s="1">
        <f t="shared" si="13"/>
        <v>1.9348980233259432</v>
      </c>
      <c r="H297" s="1">
        <f t="shared" si="14"/>
        <v>1.117981388408984</v>
      </c>
    </row>
    <row r="298" spans="1:8" x14ac:dyDescent="0.15">
      <c r="A298" s="1" t="s">
        <v>561</v>
      </c>
      <c r="B298" s="1" t="s">
        <v>562</v>
      </c>
      <c r="C298" s="1">
        <v>9.7114600000000006</v>
      </c>
      <c r="D298" s="1">
        <v>15.7212</v>
      </c>
      <c r="E298" s="1">
        <v>18.370200000000001</v>
      </c>
      <c r="F298" s="1">
        <f t="shared" si="12"/>
        <v>1.618829712525202</v>
      </c>
      <c r="G298" s="1">
        <f t="shared" si="13"/>
        <v>1.8916002331266359</v>
      </c>
      <c r="H298" s="1">
        <f t="shared" si="14"/>
        <v>1.1684985878940539</v>
      </c>
    </row>
    <row r="299" spans="1:8" x14ac:dyDescent="0.15">
      <c r="A299" s="1" t="s">
        <v>241</v>
      </c>
      <c r="B299" s="1" t="s">
        <v>242</v>
      </c>
      <c r="C299" s="1">
        <v>15.240399999999999</v>
      </c>
      <c r="D299" s="1">
        <v>105.831</v>
      </c>
      <c r="E299" s="1">
        <v>111.928</v>
      </c>
      <c r="F299" s="1">
        <f t="shared" si="12"/>
        <v>6.9441090785018771</v>
      </c>
      <c r="G299" s="1">
        <f t="shared" si="13"/>
        <v>7.3441641951654812</v>
      </c>
      <c r="H299" s="1">
        <f t="shared" si="14"/>
        <v>1.0576107189764814</v>
      </c>
    </row>
    <row r="300" spans="1:8" x14ac:dyDescent="0.15">
      <c r="A300" s="1" t="s">
        <v>110</v>
      </c>
      <c r="B300" s="1" t="s">
        <v>111</v>
      </c>
      <c r="C300" s="1">
        <v>11.577500000000001</v>
      </c>
      <c r="D300" s="1">
        <v>19.7668</v>
      </c>
      <c r="E300" s="1">
        <v>19.697700000000001</v>
      </c>
      <c r="F300" s="1">
        <f t="shared" si="12"/>
        <v>1.7073461455409198</v>
      </c>
      <c r="G300" s="1">
        <f t="shared" si="13"/>
        <v>1.7013776722090261</v>
      </c>
      <c r="H300" s="1">
        <f t="shared" si="14"/>
        <v>0.99650423943177457</v>
      </c>
    </row>
    <row r="301" spans="1:8" x14ac:dyDescent="0.15">
      <c r="A301" s="1" t="s">
        <v>381</v>
      </c>
      <c r="B301" s="1" t="s">
        <v>382</v>
      </c>
      <c r="C301" s="1">
        <v>9.0650399999999998</v>
      </c>
      <c r="D301" s="1">
        <v>15.5747</v>
      </c>
      <c r="E301" s="1">
        <v>17.0532</v>
      </c>
      <c r="F301" s="1">
        <f t="shared" si="12"/>
        <v>1.7181060425546937</v>
      </c>
      <c r="G301" s="1">
        <f t="shared" si="13"/>
        <v>1.8812051573958859</v>
      </c>
      <c r="H301" s="1">
        <f t="shared" si="14"/>
        <v>1.0949295973598208</v>
      </c>
    </row>
    <row r="302" spans="1:8" x14ac:dyDescent="0.15">
      <c r="A302" s="1" t="s">
        <v>156</v>
      </c>
      <c r="B302" s="1" t="s">
        <v>157</v>
      </c>
      <c r="C302" s="1">
        <v>11.3764</v>
      </c>
      <c r="D302" s="1">
        <v>21.4023</v>
      </c>
      <c r="E302" s="1">
        <v>21.8154</v>
      </c>
      <c r="F302" s="1">
        <f t="shared" si="12"/>
        <v>1.8812893358180092</v>
      </c>
      <c r="G302" s="1">
        <f t="shared" si="13"/>
        <v>1.9176013501634963</v>
      </c>
      <c r="H302" s="1">
        <f t="shared" si="14"/>
        <v>1.0193016638398678</v>
      </c>
    </row>
    <row r="303" spans="1:8" x14ac:dyDescent="0.15">
      <c r="A303" s="1" t="s">
        <v>415</v>
      </c>
      <c r="B303" s="1" t="s">
        <v>416</v>
      </c>
      <c r="C303" s="1">
        <v>10.452400000000001</v>
      </c>
      <c r="D303" s="1">
        <v>14.5341</v>
      </c>
      <c r="E303" s="1">
        <v>16.111499999999999</v>
      </c>
      <c r="F303" s="1">
        <f t="shared" si="12"/>
        <v>1.390503616394321</v>
      </c>
      <c r="G303" s="1">
        <f t="shared" si="13"/>
        <v>1.54141632543722</v>
      </c>
      <c r="H303" s="1">
        <f t="shared" si="14"/>
        <v>1.1085309719900096</v>
      </c>
    </row>
    <row r="304" spans="1:8" x14ac:dyDescent="0.15">
      <c r="A304" s="1" t="s">
        <v>583</v>
      </c>
      <c r="B304" s="1" t="s">
        <v>584</v>
      </c>
      <c r="C304" s="1">
        <v>3.7913299999999999</v>
      </c>
      <c r="D304" s="1">
        <v>62.985599999999998</v>
      </c>
      <c r="E304" s="1">
        <v>74.957599999999999</v>
      </c>
      <c r="F304" s="1">
        <f t="shared" si="12"/>
        <v>16.613061907035263</v>
      </c>
      <c r="G304" s="1">
        <f t="shared" si="13"/>
        <v>19.770792835231966</v>
      </c>
      <c r="H304" s="1">
        <f t="shared" si="14"/>
        <v>1.1900751917898695</v>
      </c>
    </row>
    <row r="305" spans="1:8" x14ac:dyDescent="0.15">
      <c r="A305" s="1" t="s">
        <v>39</v>
      </c>
      <c r="B305" s="1" t="s">
        <v>40</v>
      </c>
      <c r="C305" s="1">
        <v>16.923999999999999</v>
      </c>
      <c r="D305" s="1">
        <v>35.369199999999999</v>
      </c>
      <c r="E305" s="1">
        <v>32.0075</v>
      </c>
      <c r="F305" s="1">
        <f t="shared" si="12"/>
        <v>2.0898841881351928</v>
      </c>
      <c r="G305" s="1">
        <f t="shared" si="13"/>
        <v>1.8912491136847083</v>
      </c>
      <c r="H305" s="1">
        <f t="shared" si="14"/>
        <v>0.90495402779819734</v>
      </c>
    </row>
    <row r="306" spans="1:8" x14ac:dyDescent="0.15">
      <c r="A306" s="1" t="s">
        <v>205</v>
      </c>
      <c r="B306" s="1" t="s">
        <v>206</v>
      </c>
      <c r="C306" s="1">
        <v>7.9878999999999998</v>
      </c>
      <c r="D306" s="1">
        <v>12.5139</v>
      </c>
      <c r="E306" s="1">
        <v>12.9712</v>
      </c>
      <c r="F306" s="1">
        <f t="shared" si="12"/>
        <v>1.566606993077029</v>
      </c>
      <c r="G306" s="1">
        <f t="shared" si="13"/>
        <v>1.6238560823245158</v>
      </c>
      <c r="H306" s="1">
        <f t="shared" si="14"/>
        <v>1.0365433637794772</v>
      </c>
    </row>
    <row r="307" spans="1:8" x14ac:dyDescent="0.15">
      <c r="A307" s="1" t="s">
        <v>620</v>
      </c>
      <c r="B307" s="1" t="s">
        <v>621</v>
      </c>
      <c r="C307" s="1">
        <v>10.700799999999999</v>
      </c>
      <c r="D307" s="1">
        <v>14.127000000000001</v>
      </c>
      <c r="E307" s="1">
        <v>17.7103</v>
      </c>
      <c r="F307" s="1">
        <f t="shared" si="12"/>
        <v>1.3201816686602872</v>
      </c>
      <c r="G307" s="1">
        <f t="shared" si="13"/>
        <v>1.6550444826555026</v>
      </c>
      <c r="H307" s="1">
        <f t="shared" si="14"/>
        <v>1.2536490408437744</v>
      </c>
    </row>
    <row r="308" spans="1:8" x14ac:dyDescent="0.15">
      <c r="A308" s="1" t="s">
        <v>472</v>
      </c>
      <c r="B308" s="1" t="s">
        <v>473</v>
      </c>
      <c r="C308" s="1">
        <v>25.346800000000002</v>
      </c>
      <c r="D308" s="1">
        <v>54.718800000000002</v>
      </c>
      <c r="E308" s="1">
        <v>61.638399999999997</v>
      </c>
      <c r="F308" s="1">
        <f t="shared" si="12"/>
        <v>2.1588050562595673</v>
      </c>
      <c r="G308" s="1">
        <f t="shared" si="13"/>
        <v>2.4318020420723716</v>
      </c>
      <c r="H308" s="1">
        <f t="shared" si="14"/>
        <v>1.1264574515523</v>
      </c>
    </row>
    <row r="309" spans="1:8" x14ac:dyDescent="0.15">
      <c r="A309" s="1" t="s">
        <v>341</v>
      </c>
      <c r="B309" s="1" t="s">
        <v>342</v>
      </c>
      <c r="C309" s="1">
        <v>1599.66</v>
      </c>
      <c r="D309" s="1">
        <v>5540.71</v>
      </c>
      <c r="E309" s="1">
        <v>5990.13</v>
      </c>
      <c r="F309" s="1">
        <f t="shared" si="12"/>
        <v>3.4636797819536649</v>
      </c>
      <c r="G309" s="1">
        <f t="shared" si="13"/>
        <v>3.7446269832339372</v>
      </c>
      <c r="H309" s="1">
        <f t="shared" si="14"/>
        <v>1.0811123484174412</v>
      </c>
    </row>
    <row r="310" spans="1:8" x14ac:dyDescent="0.15">
      <c r="A310" s="1" t="s">
        <v>339</v>
      </c>
      <c r="B310" s="1" t="s">
        <v>340</v>
      </c>
      <c r="C310" s="1">
        <v>16.387699999999999</v>
      </c>
      <c r="D310" s="1">
        <v>897.32899999999995</v>
      </c>
      <c r="E310" s="1">
        <v>970.06200000000001</v>
      </c>
      <c r="F310" s="1">
        <f t="shared" si="12"/>
        <v>54.756250114415081</v>
      </c>
      <c r="G310" s="1">
        <f t="shared" si="13"/>
        <v>59.194517839599214</v>
      </c>
      <c r="H310" s="1">
        <f t="shared" si="14"/>
        <v>1.0810549976652934</v>
      </c>
    </row>
    <row r="311" spans="1:8" x14ac:dyDescent="0.15">
      <c r="A311" s="1" t="s">
        <v>643</v>
      </c>
      <c r="B311" s="1" t="s">
        <v>644</v>
      </c>
      <c r="C311" s="1">
        <v>0.33679100000000001</v>
      </c>
      <c r="D311" s="1">
        <v>240.4</v>
      </c>
      <c r="E311" s="1">
        <v>330.94799999999998</v>
      </c>
      <c r="F311" s="1">
        <f t="shared" si="12"/>
        <v>713.79579620595564</v>
      </c>
      <c r="G311" s="1">
        <f t="shared" si="13"/>
        <v>982.6509615755765</v>
      </c>
      <c r="H311" s="1">
        <f t="shared" si="14"/>
        <v>1.3766555740432611</v>
      </c>
    </row>
    <row r="312" spans="1:8" x14ac:dyDescent="0.15">
      <c r="A312" s="1" t="s">
        <v>659</v>
      </c>
      <c r="B312" s="1" t="s">
        <v>660</v>
      </c>
      <c r="C312" s="1">
        <v>159.352</v>
      </c>
      <c r="D312" s="1">
        <v>166.446</v>
      </c>
      <c r="E312" s="1">
        <v>247.88499999999999</v>
      </c>
      <c r="F312" s="1">
        <f t="shared" si="12"/>
        <v>1.0445177970781665</v>
      </c>
      <c r="G312" s="1">
        <f t="shared" si="13"/>
        <v>1.5555813544856669</v>
      </c>
      <c r="H312" s="1">
        <f t="shared" si="14"/>
        <v>1.4892818091152686</v>
      </c>
    </row>
    <row r="313" spans="1:8" x14ac:dyDescent="0.15">
      <c r="A313" s="1" t="s">
        <v>503</v>
      </c>
      <c r="B313" s="1" t="s">
        <v>504</v>
      </c>
      <c r="C313" s="1">
        <v>21.062999999999999</v>
      </c>
      <c r="D313" s="1">
        <v>38.518300000000004</v>
      </c>
      <c r="E313" s="1">
        <v>43.920999999999999</v>
      </c>
      <c r="F313" s="1">
        <f t="shared" si="12"/>
        <v>1.8287186060865026</v>
      </c>
      <c r="G313" s="1">
        <f t="shared" si="13"/>
        <v>2.085220528889522</v>
      </c>
      <c r="H313" s="1">
        <f t="shared" si="14"/>
        <v>1.1402631995700743</v>
      </c>
    </row>
    <row r="314" spans="1:8" x14ac:dyDescent="0.15">
      <c r="A314" s="1" t="s">
        <v>41</v>
      </c>
      <c r="B314" s="1" t="s">
        <v>42</v>
      </c>
      <c r="C314" s="1">
        <v>68.739000000000004</v>
      </c>
      <c r="D314" s="1">
        <v>50.145200000000003</v>
      </c>
      <c r="E314" s="1">
        <v>45.404899999999998</v>
      </c>
      <c r="F314" s="1">
        <f t="shared" si="12"/>
        <v>0.72950144750432799</v>
      </c>
      <c r="G314" s="1">
        <f t="shared" si="13"/>
        <v>0.66054059558620282</v>
      </c>
      <c r="H314" s="1">
        <f t="shared" si="14"/>
        <v>0.90546851941960538</v>
      </c>
    </row>
    <row r="315" spans="1:8" x14ac:dyDescent="0.15">
      <c r="A315" s="1" t="s">
        <v>482</v>
      </c>
      <c r="B315" s="1" t="s">
        <v>698</v>
      </c>
      <c r="C315" s="1">
        <v>16.514700000000001</v>
      </c>
      <c r="D315" s="1">
        <v>26.7441</v>
      </c>
      <c r="E315" s="1">
        <v>30.191800000000001</v>
      </c>
      <c r="F315" s="1">
        <f t="shared" si="12"/>
        <v>1.6194117967628838</v>
      </c>
      <c r="G315" s="1">
        <f t="shared" si="13"/>
        <v>1.828177320811156</v>
      </c>
      <c r="H315" s="1">
        <f t="shared" si="14"/>
        <v>1.1289144147681172</v>
      </c>
    </row>
    <row r="316" spans="1:8" x14ac:dyDescent="0.15">
      <c r="A316" s="1" t="s">
        <v>601</v>
      </c>
      <c r="B316" s="1" t="s">
        <v>602</v>
      </c>
      <c r="C316" s="1">
        <v>13.8461</v>
      </c>
      <c r="D316" s="1">
        <v>23.969899999999999</v>
      </c>
      <c r="E316" s="1">
        <v>29.187100000000001</v>
      </c>
      <c r="F316" s="1">
        <f t="shared" si="12"/>
        <v>1.7311661767573541</v>
      </c>
      <c r="G316" s="1">
        <f t="shared" si="13"/>
        <v>2.107965419865522</v>
      </c>
      <c r="H316" s="1">
        <f t="shared" si="14"/>
        <v>1.2176563106229064</v>
      </c>
    </row>
    <row r="317" spans="1:8" x14ac:dyDescent="0.15">
      <c r="A317" s="1" t="s">
        <v>447</v>
      </c>
      <c r="B317" s="1" t="s">
        <v>448</v>
      </c>
      <c r="C317" s="1">
        <v>834.76199999999994</v>
      </c>
      <c r="D317" s="1">
        <v>1959.2</v>
      </c>
      <c r="E317" s="1">
        <v>2194.19</v>
      </c>
      <c r="F317" s="1">
        <f t="shared" si="12"/>
        <v>2.34701627529763</v>
      </c>
      <c r="G317" s="1">
        <f t="shared" si="13"/>
        <v>2.6285216624618757</v>
      </c>
      <c r="H317" s="1">
        <f t="shared" si="14"/>
        <v>1.1199418129848917</v>
      </c>
    </row>
    <row r="318" spans="1:8" x14ac:dyDescent="0.15">
      <c r="A318" s="1" t="s">
        <v>67</v>
      </c>
      <c r="B318" s="1" t="s">
        <v>68</v>
      </c>
      <c r="C318" s="1">
        <v>16.286000000000001</v>
      </c>
      <c r="D318" s="1">
        <v>11.5634</v>
      </c>
      <c r="E318" s="1">
        <v>10.853300000000001</v>
      </c>
      <c r="F318" s="1">
        <f t="shared" si="12"/>
        <v>0.71002087682672221</v>
      </c>
      <c r="G318" s="1">
        <f t="shared" si="13"/>
        <v>0.66641901019280358</v>
      </c>
      <c r="H318" s="1">
        <f t="shared" si="14"/>
        <v>0.93859072591106429</v>
      </c>
    </row>
    <row r="319" spans="1:8" x14ac:dyDescent="0.15">
      <c r="A319" s="1" t="s">
        <v>483</v>
      </c>
      <c r="B319" s="1" t="s">
        <v>484</v>
      </c>
      <c r="C319" s="1">
        <v>202.77500000000001</v>
      </c>
      <c r="D319" s="1">
        <v>994.65899999999999</v>
      </c>
      <c r="E319" s="1">
        <v>1122.93</v>
      </c>
      <c r="F319" s="1">
        <f t="shared" si="12"/>
        <v>4.9052348662310443</v>
      </c>
      <c r="G319" s="1">
        <f t="shared" si="13"/>
        <v>5.5378128467513257</v>
      </c>
      <c r="H319" s="1">
        <f t="shared" si="14"/>
        <v>1.1289597741537554</v>
      </c>
    </row>
    <row r="320" spans="1:8" x14ac:dyDescent="0.15">
      <c r="A320" s="1" t="s">
        <v>363</v>
      </c>
      <c r="B320" s="1" t="s">
        <v>364</v>
      </c>
      <c r="C320" s="1">
        <v>32.250999999999998</v>
      </c>
      <c r="D320" s="1">
        <v>54.825899999999997</v>
      </c>
      <c r="E320" s="1">
        <v>59.580399999999997</v>
      </c>
      <c r="F320" s="1">
        <f t="shared" si="12"/>
        <v>1.6999751945676103</v>
      </c>
      <c r="G320" s="1">
        <f t="shared" si="13"/>
        <v>1.8473969799386065</v>
      </c>
      <c r="H320" s="1">
        <f t="shared" si="14"/>
        <v>1.0867199626453921</v>
      </c>
    </row>
    <row r="321" spans="1:8" x14ac:dyDescent="0.15">
      <c r="A321" s="1" t="s">
        <v>525</v>
      </c>
      <c r="B321" s="1" t="s">
        <v>526</v>
      </c>
      <c r="C321" s="1">
        <v>20.139500000000002</v>
      </c>
      <c r="D321" s="1">
        <v>34.172699999999999</v>
      </c>
      <c r="E321" s="1">
        <v>39.278199999999998</v>
      </c>
      <c r="F321" s="1">
        <f t="shared" si="12"/>
        <v>1.6967998212468034</v>
      </c>
      <c r="G321" s="1">
        <f t="shared" si="13"/>
        <v>1.9503066113855854</v>
      </c>
      <c r="H321" s="1">
        <f t="shared" si="14"/>
        <v>1.1494028859294114</v>
      </c>
    </row>
    <row r="322" spans="1:8" x14ac:dyDescent="0.15">
      <c r="A322" s="1" t="s">
        <v>599</v>
      </c>
      <c r="B322" s="1" t="s">
        <v>600</v>
      </c>
      <c r="C322" s="1">
        <v>405.04199999999997</v>
      </c>
      <c r="D322" s="1">
        <v>1083.81</v>
      </c>
      <c r="E322" s="1">
        <v>1309.8</v>
      </c>
      <c r="F322" s="1">
        <f t="shared" ref="F322:F349" si="15">D322/C322</f>
        <v>2.6757965840579496</v>
      </c>
      <c r="G322" s="1">
        <f t="shared" ref="G322:G349" si="16">E322/C322</f>
        <v>3.2337387233916486</v>
      </c>
      <c r="H322" s="1">
        <f t="shared" ref="H322:H349" si="17">E322/D322</f>
        <v>1.2085144075068508</v>
      </c>
    </row>
    <row r="323" spans="1:8" x14ac:dyDescent="0.15">
      <c r="A323" s="1" t="s">
        <v>411</v>
      </c>
      <c r="B323" s="1" t="s">
        <v>412</v>
      </c>
      <c r="C323" s="1">
        <v>35.241700000000002</v>
      </c>
      <c r="D323" s="1">
        <v>50.969799999999999</v>
      </c>
      <c r="E323" s="1">
        <v>56.484200000000001</v>
      </c>
      <c r="F323" s="1">
        <f t="shared" si="15"/>
        <v>1.4462923184749883</v>
      </c>
      <c r="G323" s="1">
        <f t="shared" si="16"/>
        <v>1.6027660413657683</v>
      </c>
      <c r="H323" s="1">
        <f t="shared" si="17"/>
        <v>1.1081895553837764</v>
      </c>
    </row>
    <row r="324" spans="1:8" x14ac:dyDescent="0.15">
      <c r="A324" s="1" t="s">
        <v>573</v>
      </c>
      <c r="B324" s="1" t="s">
        <v>574</v>
      </c>
      <c r="C324" s="1">
        <v>66.062899999999999</v>
      </c>
      <c r="D324" s="1">
        <v>290.27100000000002</v>
      </c>
      <c r="E324" s="1">
        <v>340.59300000000002</v>
      </c>
      <c r="F324" s="1">
        <f t="shared" si="15"/>
        <v>4.3938579747483084</v>
      </c>
      <c r="G324" s="1">
        <f t="shared" si="16"/>
        <v>5.1555865697691141</v>
      </c>
      <c r="H324" s="1">
        <f t="shared" si="17"/>
        <v>1.1733621340058085</v>
      </c>
    </row>
    <row r="325" spans="1:8" x14ac:dyDescent="0.15">
      <c r="A325" s="1" t="s">
        <v>307</v>
      </c>
      <c r="B325" s="1" t="s">
        <v>308</v>
      </c>
      <c r="C325" s="1">
        <v>6.7307899999999998</v>
      </c>
      <c r="D325" s="1">
        <v>10.457000000000001</v>
      </c>
      <c r="E325" s="1">
        <v>11.2112</v>
      </c>
      <c r="F325" s="1">
        <f t="shared" si="15"/>
        <v>1.553606634585242</v>
      </c>
      <c r="G325" s="1">
        <f t="shared" si="16"/>
        <v>1.6656588602526599</v>
      </c>
      <c r="H325" s="1">
        <f t="shared" si="17"/>
        <v>1.0721239361193458</v>
      </c>
    </row>
    <row r="326" spans="1:8" x14ac:dyDescent="0.15">
      <c r="A326" s="1" t="s">
        <v>61</v>
      </c>
      <c r="B326" s="1" t="s">
        <v>62</v>
      </c>
      <c r="C326" s="1">
        <v>14.0532</v>
      </c>
      <c r="D326" s="1">
        <v>22.828099999999999</v>
      </c>
      <c r="E326" s="1">
        <v>21.316500000000001</v>
      </c>
      <c r="F326" s="1">
        <f t="shared" si="15"/>
        <v>1.6244058292773176</v>
      </c>
      <c r="G326" s="1">
        <f t="shared" si="16"/>
        <v>1.5168431389292119</v>
      </c>
      <c r="H326" s="1">
        <f t="shared" si="17"/>
        <v>0.93378336348622981</v>
      </c>
    </row>
    <row r="327" spans="1:8" x14ac:dyDescent="0.15">
      <c r="A327" s="1" t="s">
        <v>211</v>
      </c>
      <c r="B327" s="1" t="s">
        <v>212</v>
      </c>
      <c r="C327" s="1">
        <v>10.775700000000001</v>
      </c>
      <c r="D327" s="1">
        <v>18.603999999999999</v>
      </c>
      <c r="E327" s="1">
        <v>19.396599999999999</v>
      </c>
      <c r="F327" s="1">
        <f t="shared" si="15"/>
        <v>1.7264771662165797</v>
      </c>
      <c r="G327" s="1">
        <f t="shared" si="16"/>
        <v>1.8000315524745492</v>
      </c>
      <c r="H327" s="1">
        <f t="shared" si="17"/>
        <v>1.0426037411309397</v>
      </c>
    </row>
    <row r="328" spans="1:8" x14ac:dyDescent="0.15">
      <c r="A328" s="1" t="s">
        <v>275</v>
      </c>
      <c r="B328" s="1" t="s">
        <v>276</v>
      </c>
      <c r="C328" s="1">
        <v>17.336200000000002</v>
      </c>
      <c r="D328" s="1">
        <v>10.5702</v>
      </c>
      <c r="E328" s="1">
        <v>11.2364</v>
      </c>
      <c r="F328" s="1">
        <f t="shared" si="15"/>
        <v>0.60971839272735662</v>
      </c>
      <c r="G328" s="1">
        <f t="shared" si="16"/>
        <v>0.64814665266898164</v>
      </c>
      <c r="H328" s="1">
        <f t="shared" si="17"/>
        <v>1.0630262435904714</v>
      </c>
    </row>
    <row r="329" spans="1:8" x14ac:dyDescent="0.15">
      <c r="A329" s="1" t="s">
        <v>593</v>
      </c>
      <c r="B329" s="1" t="s">
        <v>594</v>
      </c>
      <c r="C329" s="1">
        <v>8.5619099999999992</v>
      </c>
      <c r="D329" s="1">
        <v>1949.52</v>
      </c>
      <c r="E329" s="1">
        <v>2334.81</v>
      </c>
      <c r="F329" s="1">
        <f t="shared" si="15"/>
        <v>227.69685736009842</v>
      </c>
      <c r="G329" s="1">
        <f t="shared" si="16"/>
        <v>272.697330385393</v>
      </c>
      <c r="H329" s="1">
        <f t="shared" si="17"/>
        <v>1.1976332635725717</v>
      </c>
    </row>
    <row r="330" spans="1:8" x14ac:dyDescent="0.15">
      <c r="A330" s="1" t="s">
        <v>168</v>
      </c>
      <c r="B330" s="1" t="s">
        <v>169</v>
      </c>
      <c r="C330" s="1">
        <v>7.2978800000000001</v>
      </c>
      <c r="D330" s="1">
        <v>11.778</v>
      </c>
      <c r="E330" s="1">
        <v>12.0816</v>
      </c>
      <c r="F330" s="1">
        <f t="shared" si="15"/>
        <v>1.6138933498495454</v>
      </c>
      <c r="G330" s="1">
        <f t="shared" si="16"/>
        <v>1.6554944723673175</v>
      </c>
      <c r="H330" s="1">
        <f t="shared" si="17"/>
        <v>1.025776872134488</v>
      </c>
    </row>
    <row r="331" spans="1:8" x14ac:dyDescent="0.15">
      <c r="A331" s="1" t="s">
        <v>634</v>
      </c>
      <c r="B331" s="1" t="s">
        <v>635</v>
      </c>
      <c r="C331" s="1">
        <v>13.0586</v>
      </c>
      <c r="D331" s="1">
        <v>32.968400000000003</v>
      </c>
      <c r="E331" s="1">
        <v>42.718400000000003</v>
      </c>
      <c r="F331" s="1">
        <f t="shared" si="15"/>
        <v>2.5246504219441595</v>
      </c>
      <c r="G331" s="1">
        <f t="shared" si="16"/>
        <v>3.2712848237942813</v>
      </c>
      <c r="H331" s="1">
        <f t="shared" si="17"/>
        <v>1.2957377367418497</v>
      </c>
    </row>
    <row r="332" spans="1:8" x14ac:dyDescent="0.15">
      <c r="A332" s="1" t="s">
        <v>626</v>
      </c>
      <c r="B332" s="1" t="s">
        <v>627</v>
      </c>
      <c r="C332" s="1">
        <v>20.159400000000002</v>
      </c>
      <c r="D332" s="1">
        <v>39.177</v>
      </c>
      <c r="E332" s="1">
        <v>49.505000000000003</v>
      </c>
      <c r="F332" s="1">
        <f t="shared" si="15"/>
        <v>1.9433614095657608</v>
      </c>
      <c r="G332" s="1">
        <f t="shared" si="16"/>
        <v>2.4556782443921943</v>
      </c>
      <c r="H332" s="1">
        <f t="shared" si="17"/>
        <v>1.263624065140261</v>
      </c>
    </row>
    <row r="333" spans="1:8" x14ac:dyDescent="0.15">
      <c r="A333" s="1" t="s">
        <v>247</v>
      </c>
      <c r="B333" s="1" t="s">
        <v>248</v>
      </c>
      <c r="C333" s="1">
        <v>6.5297000000000001</v>
      </c>
      <c r="D333" s="1">
        <v>28.008500000000002</v>
      </c>
      <c r="E333" s="1">
        <v>29.636299999999999</v>
      </c>
      <c r="F333" s="1">
        <f t="shared" si="15"/>
        <v>4.2894007381656127</v>
      </c>
      <c r="G333" s="1">
        <f t="shared" si="16"/>
        <v>4.5386924360996677</v>
      </c>
      <c r="H333" s="1">
        <f t="shared" si="17"/>
        <v>1.058118071299784</v>
      </c>
    </row>
    <row r="334" spans="1:8" x14ac:dyDescent="0.15">
      <c r="A334" s="1" t="s">
        <v>19</v>
      </c>
      <c r="B334" s="1" t="s">
        <v>20</v>
      </c>
      <c r="C334" s="1">
        <v>14.7986</v>
      </c>
      <c r="D334" s="1">
        <v>12.1366</v>
      </c>
      <c r="E334" s="1">
        <v>9.5319500000000001</v>
      </c>
      <c r="F334" s="1">
        <f t="shared" si="15"/>
        <v>0.82011811928155365</v>
      </c>
      <c r="G334" s="1">
        <f t="shared" si="16"/>
        <v>0.64411160515183863</v>
      </c>
      <c r="H334" s="1">
        <f t="shared" si="17"/>
        <v>0.78538882388807407</v>
      </c>
    </row>
    <row r="335" spans="1:8" x14ac:dyDescent="0.15">
      <c r="A335" s="1" t="s">
        <v>495</v>
      </c>
      <c r="B335" s="1" t="s">
        <v>496</v>
      </c>
      <c r="C335" s="1">
        <v>22.483799999999999</v>
      </c>
      <c r="D335" s="1">
        <v>38.131300000000003</v>
      </c>
      <c r="E335" s="1">
        <v>43.337600000000002</v>
      </c>
      <c r="F335" s="1">
        <f t="shared" si="15"/>
        <v>1.695945525222605</v>
      </c>
      <c r="G335" s="1">
        <f t="shared" si="16"/>
        <v>1.9275033579732965</v>
      </c>
      <c r="H335" s="1">
        <f t="shared" si="17"/>
        <v>1.1365361264892622</v>
      </c>
    </row>
    <row r="336" spans="1:8" x14ac:dyDescent="0.15">
      <c r="A336" s="1" t="s">
        <v>651</v>
      </c>
      <c r="B336" s="1" t="s">
        <v>652</v>
      </c>
      <c r="C336" s="1">
        <v>23.5046</v>
      </c>
      <c r="D336" s="1">
        <v>24.646100000000001</v>
      </c>
      <c r="E336" s="1">
        <v>35.6355</v>
      </c>
      <c r="F336" s="1">
        <f t="shared" si="15"/>
        <v>1.0485649617521677</v>
      </c>
      <c r="G336" s="1">
        <f t="shared" si="16"/>
        <v>1.5161074853432945</v>
      </c>
      <c r="H336" s="1">
        <f t="shared" si="17"/>
        <v>1.445887990391989</v>
      </c>
    </row>
    <row r="337" spans="1:8" x14ac:dyDescent="0.15">
      <c r="A337" s="1" t="s">
        <v>427</v>
      </c>
      <c r="B337" s="1" t="s">
        <v>428</v>
      </c>
      <c r="C337" s="1">
        <v>9.7023100000000007</v>
      </c>
      <c r="D337" s="1">
        <v>13.874499999999999</v>
      </c>
      <c r="E337" s="1">
        <v>15.4412</v>
      </c>
      <c r="F337" s="1">
        <f t="shared" si="15"/>
        <v>1.4300202735224909</v>
      </c>
      <c r="G337" s="1">
        <f t="shared" si="16"/>
        <v>1.5914972826058948</v>
      </c>
      <c r="H337" s="1">
        <f t="shared" si="17"/>
        <v>1.1129193844823237</v>
      </c>
    </row>
    <row r="338" spans="1:8" x14ac:dyDescent="0.15">
      <c r="A338" s="1" t="s">
        <v>47</v>
      </c>
      <c r="B338" s="1" t="s">
        <v>48</v>
      </c>
      <c r="C338" s="1">
        <v>103.02</v>
      </c>
      <c r="D338" s="1">
        <v>53.167999999999999</v>
      </c>
      <c r="E338" s="1">
        <v>48.52</v>
      </c>
      <c r="F338" s="1">
        <f t="shared" si="15"/>
        <v>0.51609396233741023</v>
      </c>
      <c r="G338" s="1">
        <f t="shared" si="16"/>
        <v>0.4709765094156475</v>
      </c>
      <c r="H338" s="1">
        <f t="shared" si="17"/>
        <v>0.91257899488414096</v>
      </c>
    </row>
    <row r="339" spans="1:8" x14ac:dyDescent="0.15">
      <c r="A339" s="1" t="s">
        <v>458</v>
      </c>
      <c r="B339" s="1" t="s">
        <v>459</v>
      </c>
      <c r="C339" s="1">
        <v>7.3003900000000002</v>
      </c>
      <c r="D339" s="1">
        <v>12.8317</v>
      </c>
      <c r="E339" s="1">
        <v>14.400499999999999</v>
      </c>
      <c r="F339" s="1">
        <f t="shared" si="15"/>
        <v>1.7576732201978249</v>
      </c>
      <c r="G339" s="1">
        <f t="shared" si="16"/>
        <v>1.9725658492217537</v>
      </c>
      <c r="H339" s="1">
        <f t="shared" si="17"/>
        <v>1.1222597161716685</v>
      </c>
    </row>
    <row r="340" spans="1:8" x14ac:dyDescent="0.15">
      <c r="A340" s="1" t="s">
        <v>65</v>
      </c>
      <c r="B340" s="1" t="s">
        <v>66</v>
      </c>
      <c r="C340" s="1">
        <v>471.892</v>
      </c>
      <c r="D340" s="1">
        <v>285.31900000000002</v>
      </c>
      <c r="E340" s="1">
        <v>267.76499999999999</v>
      </c>
      <c r="F340" s="1">
        <f t="shared" si="15"/>
        <v>0.60462775380807476</v>
      </c>
      <c r="G340" s="1">
        <f t="shared" si="16"/>
        <v>0.56742856416298637</v>
      </c>
      <c r="H340" s="1">
        <f t="shared" si="17"/>
        <v>0.93847588138189175</v>
      </c>
    </row>
    <row r="341" spans="1:8" x14ac:dyDescent="0.15">
      <c r="A341" s="1" t="s">
        <v>379</v>
      </c>
      <c r="B341" s="1" t="s">
        <v>380</v>
      </c>
      <c r="C341" s="1">
        <v>1174.8800000000001</v>
      </c>
      <c r="D341" s="1">
        <v>1973.94</v>
      </c>
      <c r="E341" s="1">
        <v>2160.87</v>
      </c>
      <c r="F341" s="1">
        <f t="shared" si="15"/>
        <v>1.6801205229470242</v>
      </c>
      <c r="G341" s="1">
        <f t="shared" si="16"/>
        <v>1.8392261337328064</v>
      </c>
      <c r="H341" s="1">
        <f t="shared" si="17"/>
        <v>1.0946989270190584</v>
      </c>
    </row>
    <row r="342" spans="1:8" x14ac:dyDescent="0.15">
      <c r="A342" s="1" t="s">
        <v>13</v>
      </c>
      <c r="B342" s="1" t="s">
        <v>14</v>
      </c>
      <c r="C342" s="1">
        <v>41.9116</v>
      </c>
      <c r="D342" s="1">
        <v>42.551600000000001</v>
      </c>
      <c r="E342" s="1">
        <v>28.1038</v>
      </c>
      <c r="F342" s="1">
        <f t="shared" si="15"/>
        <v>1.0152702354479428</v>
      </c>
      <c r="G342" s="1">
        <f t="shared" si="16"/>
        <v>0.67054944215921131</v>
      </c>
      <c r="H342" s="1">
        <f t="shared" si="17"/>
        <v>0.66046400135365058</v>
      </c>
    </row>
    <row r="343" spans="1:8" x14ac:dyDescent="0.15">
      <c r="A343" s="1" t="s">
        <v>439</v>
      </c>
      <c r="B343" s="1" t="s">
        <v>440</v>
      </c>
      <c r="C343" s="1">
        <v>8.7491900000000005</v>
      </c>
      <c r="D343" s="1">
        <v>40.8279</v>
      </c>
      <c r="E343" s="1">
        <v>45.642499999999998</v>
      </c>
      <c r="F343" s="1">
        <f t="shared" si="15"/>
        <v>4.6664776967925023</v>
      </c>
      <c r="G343" s="1">
        <f t="shared" si="16"/>
        <v>5.2167686380110609</v>
      </c>
      <c r="H343" s="1">
        <f t="shared" si="17"/>
        <v>1.1179242625753467</v>
      </c>
    </row>
    <row r="344" spans="1:8" x14ac:dyDescent="0.15">
      <c r="A344" s="1" t="s">
        <v>391</v>
      </c>
      <c r="B344" s="1" t="s">
        <v>392</v>
      </c>
      <c r="C344" s="1">
        <v>5.0653100000000002</v>
      </c>
      <c r="D344" s="1">
        <v>427.52600000000001</v>
      </c>
      <c r="E344" s="1">
        <v>470.26400000000001</v>
      </c>
      <c r="F344" s="1">
        <f t="shared" si="15"/>
        <v>84.40273152087434</v>
      </c>
      <c r="G344" s="1">
        <f t="shared" si="16"/>
        <v>92.840122322227074</v>
      </c>
      <c r="H344" s="1">
        <f t="shared" si="17"/>
        <v>1.0999658500301737</v>
      </c>
    </row>
    <row r="345" spans="1:8" x14ac:dyDescent="0.15">
      <c r="A345" s="1" t="s">
        <v>102</v>
      </c>
      <c r="B345" s="1" t="s">
        <v>103</v>
      </c>
      <c r="C345" s="1">
        <v>15.9648</v>
      </c>
      <c r="D345" s="1">
        <v>122.855</v>
      </c>
      <c r="E345" s="1">
        <v>121.64100000000001</v>
      </c>
      <c r="F345" s="1">
        <f t="shared" si="15"/>
        <v>7.6953673080777714</v>
      </c>
      <c r="G345" s="1">
        <f t="shared" si="16"/>
        <v>7.6193250150330734</v>
      </c>
      <c r="H345" s="1">
        <f t="shared" si="17"/>
        <v>0.99011843229823782</v>
      </c>
    </row>
    <row r="346" spans="1:8" x14ac:dyDescent="0.15">
      <c r="A346" s="1" t="s">
        <v>443</v>
      </c>
      <c r="B346" s="1" t="s">
        <v>444</v>
      </c>
      <c r="C346" s="1">
        <v>18.165199999999999</v>
      </c>
      <c r="D346" s="1">
        <v>37.917999999999999</v>
      </c>
      <c r="E346" s="1">
        <v>42.400100000000002</v>
      </c>
      <c r="F346" s="1">
        <f t="shared" si="15"/>
        <v>2.0873978816638408</v>
      </c>
      <c r="G346" s="1">
        <f t="shared" si="16"/>
        <v>2.3341389029573034</v>
      </c>
      <c r="H346" s="1">
        <f t="shared" si="17"/>
        <v>1.1182050741072842</v>
      </c>
    </row>
    <row r="347" spans="1:8" x14ac:dyDescent="0.15">
      <c r="A347" s="1" t="s">
        <v>553</v>
      </c>
      <c r="B347" s="1" t="s">
        <v>406</v>
      </c>
      <c r="C347" s="1">
        <v>20.136399999999998</v>
      </c>
      <c r="D347" s="1">
        <v>48.831200000000003</v>
      </c>
      <c r="E347" s="1">
        <v>56.854599999999998</v>
      </c>
      <c r="F347" s="1">
        <f t="shared" si="15"/>
        <v>2.4250213543632428</v>
      </c>
      <c r="G347" s="1">
        <f t="shared" si="16"/>
        <v>2.823473907947796</v>
      </c>
      <c r="H347" s="1">
        <f t="shared" si="17"/>
        <v>1.1643088844836906</v>
      </c>
    </row>
    <row r="348" spans="1:8" x14ac:dyDescent="0.15">
      <c r="A348" s="1" t="s">
        <v>144</v>
      </c>
      <c r="B348" s="1" t="s">
        <v>145</v>
      </c>
      <c r="C348" s="1">
        <v>18.3384</v>
      </c>
      <c r="D348" s="1">
        <v>27.5427</v>
      </c>
      <c r="E348" s="1">
        <v>27.936900000000001</v>
      </c>
      <c r="F348" s="1">
        <f t="shared" si="15"/>
        <v>1.5019140164899882</v>
      </c>
      <c r="G348" s="1">
        <f t="shared" si="16"/>
        <v>1.523409893992933</v>
      </c>
      <c r="H348" s="1">
        <f t="shared" si="17"/>
        <v>1.0143123223213411</v>
      </c>
    </row>
    <row r="349" spans="1:8" x14ac:dyDescent="0.15">
      <c r="A349" s="1" t="s">
        <v>261</v>
      </c>
      <c r="B349" s="1" t="s">
        <v>262</v>
      </c>
      <c r="C349" s="1">
        <v>11.894399999999999</v>
      </c>
      <c r="D349" s="1">
        <v>50.590800000000002</v>
      </c>
      <c r="E349" s="1">
        <v>53.637999999999998</v>
      </c>
      <c r="F349" s="1">
        <f t="shared" si="15"/>
        <v>4.2533292978208239</v>
      </c>
      <c r="G349" s="1">
        <f t="shared" si="16"/>
        <v>4.5095170836696266</v>
      </c>
      <c r="H349" s="1">
        <f t="shared" si="17"/>
        <v>1.0602322951999177</v>
      </c>
    </row>
  </sheetData>
  <sortState ref="A2:R349">
    <sortCondition ref="A2:A349"/>
  </sortState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5-10-10T05:16:16Z</dcterms:created>
  <dcterms:modified xsi:type="dcterms:W3CDTF">2017-01-31T15:49:48Z</dcterms:modified>
</cp:coreProperties>
</file>